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/OneDrive-UL/Ongoing/Michaud19/PLosGenetics/R3/"/>
    </mc:Choice>
  </mc:AlternateContent>
  <xr:revisionPtr revIDLastSave="0" documentId="13_ncr:1_{D782221F-4298-9F48-8BE1-64A26EAD2153}" xr6:coauthVersionLast="46" xr6:coauthVersionMax="46" xr10:uidLastSave="{00000000-0000-0000-0000-000000000000}"/>
  <bookViews>
    <workbookView xWindow="700" yWindow="500" windowWidth="25440" windowHeight="14420" activeTab="10" xr2:uid="{0EA2E832-6EAE-4046-8960-E534555B2386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S1 Fig" sheetId="6" r:id="rId6"/>
    <sheet name="S2 Fig" sheetId="7" r:id="rId7"/>
    <sheet name="S3 Fig" sheetId="8" r:id="rId8"/>
    <sheet name="S4 Fig" sheetId="9" r:id="rId9"/>
    <sheet name="S5 Fig" sheetId="10" r:id="rId10"/>
    <sheet name="S6 Fig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5" i="6" l="1"/>
  <c r="Z6" i="6"/>
  <c r="Z7" i="6"/>
  <c r="Z8" i="6"/>
  <c r="Z9" i="6"/>
  <c r="Z10" i="6"/>
  <c r="Z11" i="6"/>
  <c r="Z12" i="6"/>
  <c r="Z13" i="6"/>
  <c r="Z14" i="6"/>
  <c r="Z15" i="6"/>
  <c r="Z16" i="6"/>
  <c r="Z17" i="6"/>
  <c r="Z18" i="6"/>
  <c r="Z19" i="6"/>
  <c r="Z20" i="6"/>
  <c r="Z21" i="6"/>
  <c r="Z4" i="6"/>
  <c r="U5" i="6"/>
  <c r="U6" i="6"/>
  <c r="U7" i="6"/>
  <c r="U8" i="6"/>
  <c r="U9" i="6"/>
  <c r="U10" i="6"/>
  <c r="U11" i="6"/>
  <c r="U12" i="6"/>
  <c r="U13" i="6"/>
  <c r="U14" i="6"/>
  <c r="U15" i="6"/>
  <c r="U16" i="6"/>
  <c r="U17" i="6"/>
  <c r="U18" i="6"/>
  <c r="U19" i="6"/>
  <c r="U20" i="6"/>
  <c r="U21" i="6"/>
  <c r="U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4" i="6"/>
  <c r="E5" i="6" l="1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4" i="6"/>
</calcChain>
</file>

<file path=xl/sharedStrings.xml><?xml version="1.0" encoding="utf-8"?>
<sst xmlns="http://schemas.openxmlformats.org/spreadsheetml/2006/main" count="144" uniqueCount="56">
  <si>
    <t>No data to be disclosed</t>
  </si>
  <si>
    <t>WT</t>
  </si>
  <si>
    <t>tbc-11(qbc24)</t>
  </si>
  <si>
    <t>tbc-11(ok2576)</t>
  </si>
  <si>
    <t>LIN-41</t>
  </si>
  <si>
    <t>ACTIN</t>
  </si>
  <si>
    <t>Blot 1</t>
  </si>
  <si>
    <t>Blot 2</t>
  </si>
  <si>
    <t>Blot 3</t>
  </si>
  <si>
    <t>Blot 4</t>
  </si>
  <si>
    <t>qbc24</t>
  </si>
  <si>
    <t>ok2576</t>
  </si>
  <si>
    <t>cell 1</t>
  </si>
  <si>
    <t>cell 2</t>
  </si>
  <si>
    <t>cell 3</t>
  </si>
  <si>
    <t>mean</t>
  </si>
  <si>
    <t>control</t>
  </si>
  <si>
    <t>rab-6.1</t>
  </si>
  <si>
    <t>rab-6.2</t>
  </si>
  <si>
    <t>RNAi:</t>
  </si>
  <si>
    <t>rab-2</t>
  </si>
  <si>
    <t>rab-14</t>
  </si>
  <si>
    <t>WT 0.5%</t>
  </si>
  <si>
    <t>WT 1.5%</t>
  </si>
  <si>
    <r>
      <t xml:space="preserve">tbc-11(qbc24) </t>
    </r>
    <r>
      <rPr>
        <sz val="12"/>
        <color theme="1"/>
        <rFont val="Calibri"/>
        <family val="2"/>
        <scheme val="minor"/>
      </rPr>
      <t>0.5%</t>
    </r>
  </si>
  <si>
    <r>
      <t xml:space="preserve">tbc-11(qbc24) </t>
    </r>
    <r>
      <rPr>
        <sz val="12"/>
        <color theme="1"/>
        <rFont val="Calibri"/>
        <family val="2"/>
        <scheme val="minor"/>
      </rPr>
      <t>1.5%</t>
    </r>
  </si>
  <si>
    <r>
      <t xml:space="preserve">tbc-11(ok2576) </t>
    </r>
    <r>
      <rPr>
        <sz val="12"/>
        <color theme="1"/>
        <rFont val="Calibri"/>
        <family val="2"/>
        <scheme val="minor"/>
      </rPr>
      <t>0.5%</t>
    </r>
  </si>
  <si>
    <t>ALG-1</t>
  </si>
  <si>
    <r>
      <rPr>
        <b/>
        <sz val="12"/>
        <color theme="1"/>
        <rFont val="Calibri"/>
        <family val="2"/>
        <scheme val="minor"/>
      </rPr>
      <t>Fig3C</t>
    </r>
    <r>
      <rPr>
        <sz val="12"/>
        <color theme="1"/>
        <rFont val="Calibri"/>
        <family val="2"/>
        <scheme val="minor"/>
      </rPr>
      <t xml:space="preserve"> - qRT-PCR microRNA in IP (Ct)</t>
    </r>
  </si>
  <si>
    <t>sn2841</t>
  </si>
  <si>
    <t>let-7a</t>
  </si>
  <si>
    <t>mir-58</t>
  </si>
  <si>
    <t>mir-48</t>
  </si>
  <si>
    <r>
      <rPr>
        <i/>
        <sz val="12"/>
        <color theme="1"/>
        <rFont val="Calibri"/>
        <family val="2"/>
        <scheme val="minor"/>
      </rPr>
      <t>tbc-11</t>
    </r>
    <r>
      <rPr>
        <sz val="12"/>
        <color theme="1"/>
        <rFont val="Calibri"/>
        <family val="2"/>
        <scheme val="minor"/>
      </rPr>
      <t xml:space="preserve"> RNAi</t>
    </r>
  </si>
  <si>
    <t>cell 4</t>
  </si>
  <si>
    <r>
      <t>tbc-11(qbc24)</t>
    </r>
    <r>
      <rPr>
        <sz val="12"/>
        <color theme="1"/>
        <rFont val="Calibri"/>
        <family val="2"/>
        <scheme val="minor"/>
      </rPr>
      <t xml:space="preserve"> 0.5%</t>
    </r>
  </si>
  <si>
    <r>
      <t>tbc-11(qbc24)</t>
    </r>
    <r>
      <rPr>
        <sz val="12"/>
        <color theme="1"/>
        <rFont val="Calibri"/>
        <family val="2"/>
        <scheme val="minor"/>
      </rPr>
      <t xml:space="preserve"> 1.5%</t>
    </r>
  </si>
  <si>
    <t>mir-228</t>
  </si>
  <si>
    <t>mir-241</t>
  </si>
  <si>
    <t>ribosomal subunits</t>
  </si>
  <si>
    <t>light polysomes</t>
  </si>
  <si>
    <t>heavy polysomes</t>
  </si>
  <si>
    <t>-</t>
  </si>
  <si>
    <t>WT + EDTA</t>
  </si>
  <si>
    <r>
      <t xml:space="preserve">tbc-11(qbc24) </t>
    </r>
    <r>
      <rPr>
        <sz val="12"/>
        <color theme="1"/>
        <rFont val="Calibri"/>
        <family val="2"/>
        <scheme val="minor"/>
      </rPr>
      <t>+ EDTA</t>
    </r>
  </si>
  <si>
    <t xml:space="preserve"> </t>
  </si>
  <si>
    <r>
      <rPr>
        <b/>
        <sz val="12"/>
        <color theme="1"/>
        <rFont val="Calibri"/>
        <family val="2"/>
        <scheme val="minor"/>
      </rPr>
      <t>Fig 5A</t>
    </r>
    <r>
      <rPr>
        <sz val="12"/>
        <color theme="1"/>
        <rFont val="Calibri"/>
        <family val="2"/>
        <scheme val="minor"/>
      </rPr>
      <t xml:space="preserve"> - western blot quantification (intensity)</t>
    </r>
  </si>
  <si>
    <r>
      <rPr>
        <b/>
        <sz val="12"/>
        <color theme="1"/>
        <rFont val="Calibri"/>
        <family val="2"/>
        <scheme val="minor"/>
      </rPr>
      <t>Fig 5B</t>
    </r>
    <r>
      <rPr>
        <sz val="12"/>
        <color theme="1"/>
        <rFont val="Calibri"/>
        <family val="2"/>
        <scheme val="minor"/>
      </rPr>
      <t xml:space="preserve"> - western blot quantification (intensity)</t>
    </r>
  </si>
  <si>
    <r>
      <rPr>
        <b/>
        <sz val="12"/>
        <color theme="1"/>
        <rFont val="Calibri"/>
        <family val="2"/>
        <scheme val="minor"/>
      </rPr>
      <t>Fig 3A</t>
    </r>
    <r>
      <rPr>
        <sz val="12"/>
        <color theme="1"/>
        <rFont val="Calibri"/>
        <family val="2"/>
        <scheme val="minor"/>
      </rPr>
      <t xml:space="preserve"> - western blot quantification (intensity)</t>
    </r>
  </si>
  <si>
    <r>
      <rPr>
        <b/>
        <sz val="12"/>
        <color theme="1"/>
        <rFont val="Calibri"/>
        <family val="2"/>
        <scheme val="minor"/>
      </rPr>
      <t>Fig 3B</t>
    </r>
    <r>
      <rPr>
        <sz val="12"/>
        <color theme="1"/>
        <rFont val="Calibri"/>
        <family val="2"/>
        <scheme val="minor"/>
      </rPr>
      <t xml:space="preserve"> - RT-qPCR total microRNA (Ct)</t>
    </r>
  </si>
  <si>
    <r>
      <rPr>
        <b/>
        <sz val="12"/>
        <color theme="1"/>
        <rFont val="Calibri"/>
        <family val="2"/>
        <scheme val="minor"/>
      </rPr>
      <t>Fig 2B and 2C</t>
    </r>
    <r>
      <rPr>
        <sz val="12"/>
        <color theme="1"/>
        <rFont val="Calibri"/>
        <family val="2"/>
        <scheme val="minor"/>
      </rPr>
      <t xml:space="preserve"> - percentage of alae breaks</t>
    </r>
  </si>
  <si>
    <r>
      <rPr>
        <b/>
        <sz val="12"/>
        <color theme="1"/>
        <rFont val="Calibri"/>
        <family val="2"/>
        <scheme val="minor"/>
      </rPr>
      <t>Fig 1D</t>
    </r>
    <r>
      <rPr>
        <sz val="12"/>
        <color theme="1"/>
        <rFont val="Calibri"/>
        <family val="2"/>
        <scheme val="minor"/>
      </rPr>
      <t xml:space="preserve"> - western blot quantification (intensity)</t>
    </r>
  </si>
  <si>
    <r>
      <rPr>
        <b/>
        <sz val="12"/>
        <color theme="1"/>
        <rFont val="Calibri"/>
        <family val="2"/>
        <scheme val="minor"/>
      </rPr>
      <t>Fig 1E</t>
    </r>
    <r>
      <rPr>
        <sz val="12"/>
        <color theme="1"/>
        <rFont val="Calibri"/>
        <family val="2"/>
        <scheme val="minor"/>
      </rPr>
      <t xml:space="preserve"> - GFP quantification</t>
    </r>
  </si>
  <si>
    <r>
      <rPr>
        <b/>
        <sz val="12"/>
        <color theme="1"/>
        <rFont val="Calibri"/>
        <family val="2"/>
        <scheme val="minor"/>
      </rPr>
      <t>S1E Fig</t>
    </r>
    <r>
      <rPr>
        <sz val="12"/>
        <color theme="1"/>
        <rFont val="Calibri"/>
        <family val="2"/>
        <scheme val="minor"/>
      </rPr>
      <t xml:space="preserve"> - GFP quantification</t>
    </r>
  </si>
  <si>
    <r>
      <rPr>
        <b/>
        <sz val="12"/>
        <color theme="1"/>
        <rFont val="Calibri"/>
        <family val="2"/>
        <scheme val="minor"/>
      </rPr>
      <t>S1F Fig</t>
    </r>
    <r>
      <rPr>
        <sz val="12"/>
        <color theme="1"/>
        <rFont val="Calibri"/>
        <family val="2"/>
        <scheme val="minor"/>
      </rPr>
      <t xml:space="preserve"> - GFP quantification</t>
    </r>
  </si>
  <si>
    <r>
      <rPr>
        <b/>
        <sz val="12"/>
        <color theme="1"/>
        <rFont val="Calibri"/>
        <family val="2"/>
        <scheme val="minor"/>
      </rPr>
      <t>S2 Fig</t>
    </r>
    <r>
      <rPr>
        <sz val="12"/>
        <color theme="1"/>
        <rFont val="Calibri"/>
        <family val="2"/>
        <scheme val="minor"/>
      </rPr>
      <t xml:space="preserve"> - percentage of alae break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1" xfId="0" applyFont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0" fillId="0" borderId="0" xfId="0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3" borderId="1" xfId="0" applyFill="1" applyBorder="1"/>
    <xf numFmtId="0" fontId="0" fillId="0" borderId="0" xfId="0" applyBorder="1" applyAlignment="1"/>
    <xf numFmtId="0" fontId="0" fillId="0" borderId="1" xfId="0" applyFont="1" applyBorder="1"/>
    <xf numFmtId="0" fontId="0" fillId="0" borderId="0" xfId="0" applyFill="1" applyBorder="1" applyAlignment="1">
      <alignment horizontal="center"/>
    </xf>
    <xf numFmtId="164" fontId="0" fillId="0" borderId="1" xfId="0" applyNumberFormat="1" applyBorder="1"/>
    <xf numFmtId="164" fontId="0" fillId="2" borderId="1" xfId="0" applyNumberFormat="1" applyFill="1" applyBorder="1"/>
    <xf numFmtId="165" fontId="0" fillId="0" borderId="1" xfId="0" applyNumberFormat="1" applyBorder="1"/>
    <xf numFmtId="164" fontId="0" fillId="0" borderId="0" xfId="0" applyNumberFormat="1" applyFill="1" applyBorder="1"/>
    <xf numFmtId="0" fontId="0" fillId="0" borderId="0" xfId="0" applyFill="1" applyBorder="1"/>
    <xf numFmtId="0" fontId="0" fillId="0" borderId="1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2" borderId="1" xfId="0" applyFill="1" applyBorder="1" applyAlignment="1">
      <alignment horizontal="right"/>
    </xf>
    <xf numFmtId="165" fontId="0" fillId="2" borderId="1" xfId="0" applyNumberFormat="1" applyFill="1" applyBorder="1"/>
    <xf numFmtId="165" fontId="0" fillId="0" borderId="0" xfId="0" applyNumberFormat="1"/>
    <xf numFmtId="165" fontId="0" fillId="0" borderId="1" xfId="0" applyNumberFormat="1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2353D-62E6-6F4F-BC0E-C2A4A66413C1}">
  <dimension ref="A1:V22"/>
  <sheetViews>
    <sheetView workbookViewId="0">
      <selection activeCell="K1" sqref="K1"/>
    </sheetView>
  </sheetViews>
  <sheetFormatPr baseColWidth="10" defaultRowHeight="16" x14ac:dyDescent="0.2"/>
  <cols>
    <col min="1" max="1" width="14.5" customWidth="1"/>
  </cols>
  <sheetData>
    <row r="1" spans="1:22" x14ac:dyDescent="0.2">
      <c r="A1" t="s">
        <v>51</v>
      </c>
      <c r="K1" t="s">
        <v>52</v>
      </c>
    </row>
    <row r="2" spans="1:22" x14ac:dyDescent="0.2">
      <c r="A2" s="27"/>
      <c r="B2" s="29" t="s">
        <v>6</v>
      </c>
      <c r="C2" s="29"/>
      <c r="D2" s="30" t="s">
        <v>7</v>
      </c>
      <c r="E2" s="30"/>
      <c r="F2" s="29" t="s">
        <v>8</v>
      </c>
      <c r="G2" s="29"/>
      <c r="H2" s="30" t="s">
        <v>9</v>
      </c>
      <c r="I2" s="30"/>
      <c r="J2" s="6"/>
      <c r="K2" s="30" t="s">
        <v>1</v>
      </c>
      <c r="L2" s="30"/>
      <c r="M2" s="30"/>
      <c r="N2" s="30"/>
      <c r="O2" s="29" t="s">
        <v>10</v>
      </c>
      <c r="P2" s="29"/>
      <c r="Q2" s="29"/>
      <c r="R2" s="29"/>
      <c r="S2" s="30" t="s">
        <v>11</v>
      </c>
      <c r="T2" s="30"/>
      <c r="U2" s="30"/>
      <c r="V2" s="30"/>
    </row>
    <row r="3" spans="1:22" x14ac:dyDescent="0.2">
      <c r="A3" s="28"/>
      <c r="B3" s="4" t="s">
        <v>4</v>
      </c>
      <c r="C3" s="4" t="s">
        <v>5</v>
      </c>
      <c r="D3" s="2" t="s">
        <v>4</v>
      </c>
      <c r="E3" s="2" t="s">
        <v>5</v>
      </c>
      <c r="F3" s="4" t="s">
        <v>4</v>
      </c>
      <c r="G3" s="4" t="s">
        <v>5</v>
      </c>
      <c r="H3" s="2" t="s">
        <v>4</v>
      </c>
      <c r="I3" s="2" t="s">
        <v>5</v>
      </c>
      <c r="J3" s="6"/>
      <c r="K3" s="2" t="s">
        <v>12</v>
      </c>
      <c r="L3" s="2" t="s">
        <v>13</v>
      </c>
      <c r="M3" s="2" t="s">
        <v>14</v>
      </c>
      <c r="N3" s="2" t="s">
        <v>15</v>
      </c>
      <c r="O3" s="4" t="s">
        <v>12</v>
      </c>
      <c r="P3" s="4" t="s">
        <v>13</v>
      </c>
      <c r="Q3" s="4" t="s">
        <v>14</v>
      </c>
      <c r="R3" s="4" t="s">
        <v>15</v>
      </c>
      <c r="S3" s="2" t="s">
        <v>12</v>
      </c>
      <c r="T3" s="2" t="s">
        <v>13</v>
      </c>
      <c r="U3" s="2" t="s">
        <v>14</v>
      </c>
      <c r="V3" s="2" t="s">
        <v>15</v>
      </c>
    </row>
    <row r="4" spans="1:22" x14ac:dyDescent="0.2">
      <c r="A4" s="1" t="s">
        <v>1</v>
      </c>
      <c r="B4" s="4">
        <v>27434</v>
      </c>
      <c r="C4" s="4">
        <v>65220</v>
      </c>
      <c r="D4" s="2">
        <v>7307</v>
      </c>
      <c r="E4" s="2">
        <v>36381</v>
      </c>
      <c r="F4" s="4">
        <v>17526</v>
      </c>
      <c r="G4" s="4">
        <v>42419</v>
      </c>
      <c r="H4" s="2">
        <v>27232</v>
      </c>
      <c r="I4" s="2">
        <v>57383</v>
      </c>
      <c r="J4" s="6"/>
      <c r="K4" s="1">
        <v>1366</v>
      </c>
      <c r="L4" s="1">
        <v>1275</v>
      </c>
      <c r="M4" s="1">
        <v>1307</v>
      </c>
      <c r="N4" s="1">
        <v>1316</v>
      </c>
      <c r="O4" s="5">
        <v>1312</v>
      </c>
      <c r="P4" s="5">
        <v>1583</v>
      </c>
      <c r="Q4" s="5">
        <v>1531</v>
      </c>
      <c r="R4" s="5">
        <v>1475.3333333333333</v>
      </c>
      <c r="S4" s="1">
        <v>1576</v>
      </c>
      <c r="T4" s="1">
        <v>1480</v>
      </c>
      <c r="U4" s="1">
        <v>1413</v>
      </c>
      <c r="V4" s="1">
        <v>1489.6666666666667</v>
      </c>
    </row>
    <row r="5" spans="1:22" x14ac:dyDescent="0.2">
      <c r="A5" s="3" t="s">
        <v>2</v>
      </c>
      <c r="B5" s="4">
        <v>39283</v>
      </c>
      <c r="C5" s="4">
        <v>69488</v>
      </c>
      <c r="D5" s="2">
        <v>16116</v>
      </c>
      <c r="E5" s="2">
        <v>43047</v>
      </c>
      <c r="F5" s="4">
        <v>32011</v>
      </c>
      <c r="G5" s="4">
        <v>45262</v>
      </c>
      <c r="H5" s="2">
        <v>44248</v>
      </c>
      <c r="I5" s="2">
        <v>57126</v>
      </c>
      <c r="J5" s="6"/>
      <c r="K5" s="1">
        <v>1462</v>
      </c>
      <c r="L5" s="1">
        <v>1350</v>
      </c>
      <c r="M5" s="1">
        <v>1320</v>
      </c>
      <c r="N5" s="1">
        <v>1377.3333333333333</v>
      </c>
      <c r="O5" s="5">
        <v>1450</v>
      </c>
      <c r="P5" s="5">
        <v>1245</v>
      </c>
      <c r="Q5" s="5">
        <v>1146</v>
      </c>
      <c r="R5" s="5">
        <v>1280.3333333333333</v>
      </c>
      <c r="S5" s="1">
        <v>1351</v>
      </c>
      <c r="T5" s="1">
        <v>1227</v>
      </c>
      <c r="U5" s="1">
        <v>1421</v>
      </c>
      <c r="V5" s="1">
        <v>1333</v>
      </c>
    </row>
    <row r="6" spans="1:22" x14ac:dyDescent="0.2">
      <c r="A6" s="3" t="s">
        <v>3</v>
      </c>
      <c r="B6" s="4">
        <v>43394</v>
      </c>
      <c r="C6" s="4">
        <v>71168</v>
      </c>
      <c r="D6" s="2">
        <v>18445</v>
      </c>
      <c r="E6" s="2">
        <v>43370</v>
      </c>
      <c r="F6" s="4">
        <v>33832</v>
      </c>
      <c r="G6" s="4">
        <v>50063</v>
      </c>
      <c r="H6" s="2">
        <v>53055</v>
      </c>
      <c r="I6" s="2">
        <v>69852</v>
      </c>
      <c r="J6" s="6"/>
      <c r="K6" s="1">
        <v>1403</v>
      </c>
      <c r="L6" s="1">
        <v>1327</v>
      </c>
      <c r="M6" s="1">
        <v>1241</v>
      </c>
      <c r="N6" s="1">
        <v>1323.6666666666667</v>
      </c>
      <c r="O6" s="5">
        <v>1369</v>
      </c>
      <c r="P6" s="5">
        <v>1178</v>
      </c>
      <c r="Q6" s="5">
        <v>1086</v>
      </c>
      <c r="R6" s="5">
        <v>1211</v>
      </c>
      <c r="S6" s="1">
        <v>1530</v>
      </c>
      <c r="T6" s="1">
        <v>1635</v>
      </c>
      <c r="U6" s="1">
        <v>1287</v>
      </c>
      <c r="V6" s="1">
        <v>1484</v>
      </c>
    </row>
    <row r="7" spans="1:22" x14ac:dyDescent="0.2">
      <c r="K7" s="1">
        <v>1253</v>
      </c>
      <c r="L7" s="1">
        <v>1128</v>
      </c>
      <c r="M7" s="1">
        <v>1080</v>
      </c>
      <c r="N7" s="1">
        <v>1153.6666666666667</v>
      </c>
      <c r="O7" s="5">
        <v>1178</v>
      </c>
      <c r="P7" s="5">
        <v>1068</v>
      </c>
      <c r="Q7" s="5">
        <v>1089</v>
      </c>
      <c r="R7" s="5">
        <v>1111.6666666666667</v>
      </c>
      <c r="S7" s="1">
        <v>1781</v>
      </c>
      <c r="T7" s="1">
        <v>1374</v>
      </c>
      <c r="U7" s="1">
        <v>1428</v>
      </c>
      <c r="V7" s="1">
        <v>1527.6666666666667</v>
      </c>
    </row>
    <row r="8" spans="1:22" x14ac:dyDescent="0.2">
      <c r="K8" s="1">
        <v>1204</v>
      </c>
      <c r="L8" s="1">
        <v>1073</v>
      </c>
      <c r="M8" s="1">
        <v>904</v>
      </c>
      <c r="N8" s="1">
        <v>1060.3333333333333</v>
      </c>
      <c r="O8" s="5">
        <v>1762</v>
      </c>
      <c r="P8" s="5">
        <v>1551</v>
      </c>
      <c r="Q8" s="5">
        <v>1618</v>
      </c>
      <c r="R8" s="5">
        <v>1643.6666666666667</v>
      </c>
      <c r="S8" s="1">
        <v>1449</v>
      </c>
      <c r="T8" s="1">
        <v>1758</v>
      </c>
      <c r="U8" s="1">
        <v>1494</v>
      </c>
      <c r="V8" s="1">
        <v>1567</v>
      </c>
    </row>
    <row r="9" spans="1:22" x14ac:dyDescent="0.2">
      <c r="K9" s="1">
        <v>1387</v>
      </c>
      <c r="L9" s="1">
        <v>1502</v>
      </c>
      <c r="M9" s="1">
        <v>1347</v>
      </c>
      <c r="N9" s="1">
        <v>1412</v>
      </c>
      <c r="O9" s="5">
        <v>1569</v>
      </c>
      <c r="P9" s="5">
        <v>1444</v>
      </c>
      <c r="Q9" s="5">
        <v>1505</v>
      </c>
      <c r="R9" s="5">
        <v>1506</v>
      </c>
      <c r="S9" s="1">
        <v>1438</v>
      </c>
      <c r="T9" s="1">
        <v>1411</v>
      </c>
      <c r="U9" s="1">
        <v>1429</v>
      </c>
      <c r="V9" s="1">
        <v>1426</v>
      </c>
    </row>
    <row r="10" spans="1:22" x14ac:dyDescent="0.2">
      <c r="K10" s="1">
        <v>1539</v>
      </c>
      <c r="L10" s="1">
        <v>1596</v>
      </c>
      <c r="M10" s="1">
        <v>1400</v>
      </c>
      <c r="N10" s="1">
        <v>1511.6666666666667</v>
      </c>
      <c r="O10" s="5">
        <v>2385</v>
      </c>
      <c r="P10" s="5">
        <v>2300</v>
      </c>
      <c r="Q10" s="5">
        <v>1367</v>
      </c>
      <c r="R10" s="5">
        <v>2017.3333333333333</v>
      </c>
      <c r="S10" s="1">
        <v>2245</v>
      </c>
      <c r="T10" s="1">
        <v>1957</v>
      </c>
      <c r="U10" s="1">
        <v>1588</v>
      </c>
      <c r="V10" s="1">
        <v>1930</v>
      </c>
    </row>
    <row r="11" spans="1:22" x14ac:dyDescent="0.2">
      <c r="K11" s="1">
        <v>1184</v>
      </c>
      <c r="L11" s="1">
        <v>1021</v>
      </c>
      <c r="M11" s="1">
        <v>1166</v>
      </c>
      <c r="N11" s="1">
        <v>1123.6666666666667</v>
      </c>
      <c r="O11" s="5">
        <v>1324</v>
      </c>
      <c r="P11" s="5">
        <v>1759</v>
      </c>
      <c r="Q11" s="5">
        <v>1536</v>
      </c>
      <c r="R11" s="5">
        <v>1539.6666666666667</v>
      </c>
      <c r="S11" s="1">
        <v>1897</v>
      </c>
      <c r="T11" s="1">
        <v>1667</v>
      </c>
      <c r="U11" s="1">
        <v>1754</v>
      </c>
      <c r="V11" s="1">
        <v>1772.6666666666667</v>
      </c>
    </row>
    <row r="12" spans="1:22" x14ac:dyDescent="0.2">
      <c r="K12" s="1">
        <v>1541</v>
      </c>
      <c r="L12" s="1">
        <v>1494</v>
      </c>
      <c r="M12" s="1">
        <v>1245</v>
      </c>
      <c r="N12" s="1">
        <v>1426.6666666666667</v>
      </c>
      <c r="O12" s="5">
        <v>1754</v>
      </c>
      <c r="P12" s="5">
        <v>1900</v>
      </c>
      <c r="Q12" s="5">
        <v>1615</v>
      </c>
      <c r="R12" s="5">
        <v>1756.3333333333333</v>
      </c>
      <c r="S12" s="1">
        <v>2083</v>
      </c>
      <c r="T12" s="1">
        <v>2167</v>
      </c>
      <c r="U12" s="1">
        <v>1652</v>
      </c>
      <c r="V12" s="1">
        <v>1967.3333333333333</v>
      </c>
    </row>
    <row r="13" spans="1:22" x14ac:dyDescent="0.2">
      <c r="K13" s="1">
        <v>1158</v>
      </c>
      <c r="L13" s="1">
        <v>1149</v>
      </c>
      <c r="M13" s="1">
        <v>1233</v>
      </c>
      <c r="N13" s="1">
        <v>1180</v>
      </c>
      <c r="O13" s="5">
        <v>1134</v>
      </c>
      <c r="P13" s="5">
        <v>1108</v>
      </c>
      <c r="Q13" s="5">
        <v>1280</v>
      </c>
      <c r="R13" s="5">
        <v>1174</v>
      </c>
      <c r="S13" s="1">
        <v>1459</v>
      </c>
      <c r="T13" s="1">
        <v>1179</v>
      </c>
      <c r="U13" s="1">
        <v>1264</v>
      </c>
      <c r="V13" s="1">
        <v>1300.6666666666667</v>
      </c>
    </row>
    <row r="14" spans="1:22" x14ac:dyDescent="0.2">
      <c r="K14" s="1">
        <v>1035</v>
      </c>
      <c r="L14" s="1">
        <v>1238</v>
      </c>
      <c r="M14" s="1">
        <v>993</v>
      </c>
      <c r="N14" s="1">
        <v>1088.6666666666667</v>
      </c>
      <c r="O14" s="5">
        <v>1605</v>
      </c>
      <c r="P14" s="5">
        <v>1254</v>
      </c>
      <c r="Q14" s="5">
        <v>1602</v>
      </c>
      <c r="R14" s="5">
        <v>1487</v>
      </c>
      <c r="S14" s="1">
        <v>1953</v>
      </c>
      <c r="T14" s="1">
        <v>1697</v>
      </c>
      <c r="U14" s="1">
        <v>1693</v>
      </c>
      <c r="V14" s="1">
        <v>1781</v>
      </c>
    </row>
    <row r="15" spans="1:22" x14ac:dyDescent="0.2">
      <c r="K15" s="1">
        <v>1077</v>
      </c>
      <c r="L15" s="1">
        <v>1063</v>
      </c>
      <c r="M15" s="1">
        <v>1104</v>
      </c>
      <c r="N15" s="1">
        <v>1081.3333333333333</v>
      </c>
      <c r="O15" s="5">
        <v>1397</v>
      </c>
      <c r="P15" s="5">
        <v>1788</v>
      </c>
      <c r="Q15" s="5">
        <v>1489</v>
      </c>
      <c r="R15" s="5">
        <v>1558</v>
      </c>
      <c r="S15" s="1">
        <v>1522</v>
      </c>
      <c r="T15" s="1">
        <v>1410</v>
      </c>
      <c r="U15" s="1">
        <v>1338</v>
      </c>
      <c r="V15" s="1">
        <v>1423.3333333333333</v>
      </c>
    </row>
    <row r="16" spans="1:22" x14ac:dyDescent="0.2">
      <c r="K16" s="1">
        <v>665</v>
      </c>
      <c r="L16" s="1">
        <v>773</v>
      </c>
      <c r="M16" s="1">
        <v>789</v>
      </c>
      <c r="N16" s="1">
        <v>742.33333333333337</v>
      </c>
      <c r="O16" s="5">
        <v>1339</v>
      </c>
      <c r="P16" s="5">
        <v>1136</v>
      </c>
      <c r="Q16" s="5">
        <v>1156</v>
      </c>
      <c r="R16" s="5">
        <v>1210.3333333333333</v>
      </c>
      <c r="S16" s="1">
        <v>1732</v>
      </c>
      <c r="T16" s="1">
        <v>2071</v>
      </c>
      <c r="U16" s="1">
        <v>1728</v>
      </c>
      <c r="V16" s="1">
        <v>1843.6666666666667</v>
      </c>
    </row>
    <row r="17" spans="11:22" x14ac:dyDescent="0.2">
      <c r="K17" s="1">
        <v>1333</v>
      </c>
      <c r="L17" s="1">
        <v>1493</v>
      </c>
      <c r="M17" s="1">
        <v>1260</v>
      </c>
      <c r="N17" s="1">
        <v>1362</v>
      </c>
      <c r="O17" s="5">
        <v>1378</v>
      </c>
      <c r="P17" s="5">
        <v>1312</v>
      </c>
      <c r="Q17" s="5">
        <v>1373</v>
      </c>
      <c r="R17" s="5">
        <v>1354.3333333333333</v>
      </c>
      <c r="S17" s="1">
        <v>1564</v>
      </c>
      <c r="T17" s="1">
        <v>1615</v>
      </c>
      <c r="U17" s="1">
        <v>1407</v>
      </c>
      <c r="V17" s="1">
        <v>1528.6666666666667</v>
      </c>
    </row>
    <row r="18" spans="11:22" x14ac:dyDescent="0.2">
      <c r="K18" s="1">
        <v>936</v>
      </c>
      <c r="L18" s="1">
        <v>935</v>
      </c>
      <c r="M18" s="1">
        <v>914</v>
      </c>
      <c r="N18" s="1">
        <v>928.33333333333337</v>
      </c>
      <c r="O18" s="5">
        <v>1278</v>
      </c>
      <c r="P18" s="5">
        <v>1578</v>
      </c>
      <c r="Q18" s="5">
        <v>1643</v>
      </c>
      <c r="R18" s="5">
        <v>1499.6666666666667</v>
      </c>
      <c r="S18" s="1">
        <v>1637</v>
      </c>
      <c r="T18" s="1">
        <v>1260</v>
      </c>
      <c r="U18" s="1">
        <v>1394</v>
      </c>
      <c r="V18" s="1">
        <v>1430.3333333333333</v>
      </c>
    </row>
    <row r="19" spans="11:22" x14ac:dyDescent="0.2">
      <c r="K19" s="1">
        <v>920</v>
      </c>
      <c r="L19" s="1">
        <v>1065</v>
      </c>
      <c r="M19" s="1">
        <v>1083</v>
      </c>
      <c r="N19" s="1">
        <v>1022.6666666666666</v>
      </c>
      <c r="O19" s="5">
        <v>1514</v>
      </c>
      <c r="P19" s="5">
        <v>1500</v>
      </c>
      <c r="Q19" s="5">
        <v>1213</v>
      </c>
      <c r="R19" s="5">
        <v>1409</v>
      </c>
      <c r="S19" s="1">
        <v>2247</v>
      </c>
      <c r="T19" s="1">
        <v>1981</v>
      </c>
      <c r="U19" s="1">
        <v>2188</v>
      </c>
      <c r="V19" s="1">
        <v>2138.6666666666665</v>
      </c>
    </row>
    <row r="20" spans="11:22" x14ac:dyDescent="0.2">
      <c r="K20" s="1">
        <v>1582</v>
      </c>
      <c r="L20" s="1">
        <v>1702</v>
      </c>
      <c r="M20" s="1">
        <v>1295</v>
      </c>
      <c r="N20" s="1">
        <v>1526.3333333333333</v>
      </c>
      <c r="O20" s="5">
        <v>1307</v>
      </c>
      <c r="P20" s="5">
        <v>1266</v>
      </c>
      <c r="Q20" s="5">
        <v>1100</v>
      </c>
      <c r="R20" s="5">
        <v>1224.3333333333333</v>
      </c>
      <c r="S20" s="1">
        <v>1679</v>
      </c>
      <c r="T20" s="1">
        <v>1591</v>
      </c>
      <c r="U20" s="1">
        <v>1637</v>
      </c>
      <c r="V20" s="1">
        <v>1635.6666666666667</v>
      </c>
    </row>
    <row r="21" spans="11:22" x14ac:dyDescent="0.2">
      <c r="K21" s="1">
        <v>1566</v>
      </c>
      <c r="L21" s="1">
        <v>1483</v>
      </c>
      <c r="M21" s="1">
        <v>1293</v>
      </c>
      <c r="N21" s="1">
        <v>1447.3333333333333</v>
      </c>
      <c r="O21" s="5">
        <v>1696</v>
      </c>
      <c r="P21" s="5">
        <v>1622</v>
      </c>
      <c r="Q21" s="5">
        <v>1414</v>
      </c>
      <c r="R21" s="5">
        <v>1577.3333333333333</v>
      </c>
      <c r="S21" s="1">
        <v>1906</v>
      </c>
      <c r="T21" s="1">
        <v>1782</v>
      </c>
      <c r="U21" s="1">
        <v>1897</v>
      </c>
      <c r="V21" s="1">
        <v>1861.6666666666667</v>
      </c>
    </row>
    <row r="22" spans="11:22" x14ac:dyDescent="0.2">
      <c r="K22" s="1">
        <v>1341</v>
      </c>
      <c r="L22" s="1">
        <v>1296</v>
      </c>
      <c r="M22" s="1">
        <v>1290</v>
      </c>
      <c r="N22" s="1">
        <v>1309</v>
      </c>
      <c r="O22" s="5">
        <v>1428</v>
      </c>
      <c r="P22" s="5">
        <v>1245</v>
      </c>
      <c r="Q22" s="5">
        <v>1286</v>
      </c>
      <c r="R22" s="5">
        <v>1319.6666666666667</v>
      </c>
      <c r="S22" s="1" t="s">
        <v>45</v>
      </c>
      <c r="T22" s="1"/>
      <c r="U22" s="1"/>
      <c r="V22" s="1"/>
    </row>
  </sheetData>
  <mergeCells count="8">
    <mergeCell ref="A2:A3"/>
    <mergeCell ref="O2:R2"/>
    <mergeCell ref="K2:N2"/>
    <mergeCell ref="S2:V2"/>
    <mergeCell ref="B2:C2"/>
    <mergeCell ref="D2:E2"/>
    <mergeCell ref="F2:G2"/>
    <mergeCell ref="H2:I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E779C-288B-BF44-A604-3AE81305A2CA}">
  <dimension ref="A1"/>
  <sheetViews>
    <sheetView workbookViewId="0"/>
  </sheetViews>
  <sheetFormatPr baseColWidth="10" defaultRowHeight="16" x14ac:dyDescent="0.2"/>
  <sheetData>
    <row r="1" spans="1:1" x14ac:dyDescent="0.2">
      <c r="A1" t="s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A0DC9-C538-1047-86E6-2AE73962FEE2}">
  <dimension ref="A1"/>
  <sheetViews>
    <sheetView tabSelected="1" workbookViewId="0"/>
  </sheetViews>
  <sheetFormatPr baseColWidth="10" defaultRowHeight="16" x14ac:dyDescent="0.2"/>
  <sheetData>
    <row r="1" spans="1:1" x14ac:dyDescent="0.2">
      <c r="A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1C009-F624-5A40-AD07-3C0F05A3DBEE}">
  <dimension ref="A1:D8"/>
  <sheetViews>
    <sheetView workbookViewId="0"/>
  </sheetViews>
  <sheetFormatPr baseColWidth="10" defaultRowHeight="16" x14ac:dyDescent="0.2"/>
  <cols>
    <col min="1" max="1" width="14.6640625" customWidth="1"/>
  </cols>
  <sheetData>
    <row r="1" spans="1:4" x14ac:dyDescent="0.2">
      <c r="A1" t="s">
        <v>50</v>
      </c>
    </row>
    <row r="2" spans="1:4" x14ac:dyDescent="0.2">
      <c r="A2" s="5" t="s">
        <v>19</v>
      </c>
      <c r="B2" s="4" t="s">
        <v>16</v>
      </c>
      <c r="C2" s="7" t="s">
        <v>17</v>
      </c>
      <c r="D2" s="7" t="s">
        <v>18</v>
      </c>
    </row>
    <row r="3" spans="1:4" x14ac:dyDescent="0.2">
      <c r="A3" s="31" t="s">
        <v>1</v>
      </c>
      <c r="B3" s="1">
        <v>0</v>
      </c>
      <c r="C3" s="1">
        <v>25</v>
      </c>
      <c r="D3" s="1">
        <v>20</v>
      </c>
    </row>
    <row r="4" spans="1:4" x14ac:dyDescent="0.2">
      <c r="A4" s="31"/>
      <c r="B4" s="1">
        <v>0</v>
      </c>
      <c r="C4" s="1">
        <v>26.7</v>
      </c>
      <c r="D4" s="1">
        <v>25</v>
      </c>
    </row>
    <row r="5" spans="1:4" x14ac:dyDescent="0.2">
      <c r="A5" s="31"/>
      <c r="B5" s="1">
        <v>0</v>
      </c>
      <c r="C5" s="1">
        <v>25</v>
      </c>
      <c r="D5" s="1">
        <v>25</v>
      </c>
    </row>
    <row r="6" spans="1:4" x14ac:dyDescent="0.2">
      <c r="A6" s="32" t="s">
        <v>3</v>
      </c>
      <c r="B6" s="8">
        <v>43.75</v>
      </c>
      <c r="C6" s="8">
        <v>25</v>
      </c>
      <c r="D6" s="8">
        <v>25</v>
      </c>
    </row>
    <row r="7" spans="1:4" x14ac:dyDescent="0.2">
      <c r="A7" s="32"/>
      <c r="B7" s="8">
        <v>42.85</v>
      </c>
      <c r="C7" s="8">
        <v>24</v>
      </c>
      <c r="D7" s="8">
        <v>26.67</v>
      </c>
    </row>
    <row r="8" spans="1:4" x14ac:dyDescent="0.2">
      <c r="A8" s="32"/>
      <c r="B8" s="8">
        <v>40</v>
      </c>
      <c r="C8" s="8">
        <v>23</v>
      </c>
      <c r="D8" s="8">
        <v>25</v>
      </c>
    </row>
  </sheetData>
  <mergeCells count="2">
    <mergeCell ref="A3:A5"/>
    <mergeCell ref="A6:A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1C206-C7D3-DF42-B0EA-EBB25A42B7BB}">
  <dimension ref="A1:AF10"/>
  <sheetViews>
    <sheetView workbookViewId="0">
      <selection activeCell="I1" sqref="I1"/>
    </sheetView>
  </sheetViews>
  <sheetFormatPr baseColWidth="10" defaultRowHeight="16" x14ac:dyDescent="0.2"/>
  <cols>
    <col min="1" max="1" width="20" customWidth="1"/>
    <col min="9" max="9" width="15.33203125" customWidth="1"/>
  </cols>
  <sheetData>
    <row r="1" spans="1:32" x14ac:dyDescent="0.2">
      <c r="A1" t="s">
        <v>48</v>
      </c>
      <c r="I1" t="s">
        <v>49</v>
      </c>
      <c r="T1" t="s">
        <v>28</v>
      </c>
    </row>
    <row r="2" spans="1:32" ht="19" customHeight="1" x14ac:dyDescent="0.2">
      <c r="A2" s="27"/>
      <c r="B2" s="29" t="s">
        <v>6</v>
      </c>
      <c r="C2" s="29"/>
      <c r="D2" s="30" t="s">
        <v>7</v>
      </c>
      <c r="E2" s="30"/>
      <c r="F2" s="29" t="s">
        <v>8</v>
      </c>
      <c r="G2" s="29"/>
      <c r="H2" s="9"/>
      <c r="I2" s="1"/>
      <c r="J2" s="35" t="s">
        <v>1</v>
      </c>
      <c r="K2" s="35"/>
      <c r="L2" s="35"/>
      <c r="M2" s="34" t="s">
        <v>2</v>
      </c>
      <c r="N2" s="34"/>
      <c r="O2" s="34"/>
      <c r="P2" s="33" t="s">
        <v>3</v>
      </c>
      <c r="Q2" s="35"/>
      <c r="R2" s="35"/>
      <c r="T2" s="1"/>
      <c r="U2" s="35" t="s">
        <v>22</v>
      </c>
      <c r="V2" s="35"/>
      <c r="W2" s="35"/>
      <c r="X2" s="36" t="s">
        <v>23</v>
      </c>
      <c r="Y2" s="34"/>
      <c r="Z2" s="34"/>
      <c r="AA2" s="33" t="s">
        <v>35</v>
      </c>
      <c r="AB2" s="33"/>
      <c r="AC2" s="33"/>
      <c r="AD2" s="34" t="s">
        <v>36</v>
      </c>
      <c r="AE2" s="34"/>
      <c r="AF2" s="34"/>
    </row>
    <row r="3" spans="1:32" x14ac:dyDescent="0.2">
      <c r="A3" s="28"/>
      <c r="B3" s="4" t="s">
        <v>27</v>
      </c>
      <c r="C3" s="4" t="s">
        <v>5</v>
      </c>
      <c r="D3" s="2" t="s">
        <v>27</v>
      </c>
      <c r="E3" s="2" t="s">
        <v>5</v>
      </c>
      <c r="F3" s="4" t="s">
        <v>27</v>
      </c>
      <c r="G3" s="4" t="s">
        <v>5</v>
      </c>
      <c r="H3" s="6"/>
      <c r="I3" s="38" t="s">
        <v>29</v>
      </c>
      <c r="J3" s="13">
        <v>21.672788619995117</v>
      </c>
      <c r="K3" s="13">
        <v>21.564624786376953</v>
      </c>
      <c r="L3" s="13">
        <v>21.918201446533203</v>
      </c>
      <c r="M3" s="12">
        <v>21.129119873046875</v>
      </c>
      <c r="N3" s="12">
        <v>21.510116577148438</v>
      </c>
      <c r="O3" s="12">
        <v>21.456634521484375</v>
      </c>
      <c r="P3" s="13">
        <v>21.062046051025391</v>
      </c>
      <c r="Q3" s="13">
        <v>21.330545425415039</v>
      </c>
      <c r="R3" s="13">
        <v>21.482982635498047</v>
      </c>
      <c r="T3" s="17" t="s">
        <v>32</v>
      </c>
      <c r="U3" s="5">
        <v>15.831</v>
      </c>
      <c r="V3" s="5">
        <v>14.968</v>
      </c>
      <c r="W3" s="5">
        <v>14.922000000000001</v>
      </c>
      <c r="X3" s="1">
        <v>15.787000000000001</v>
      </c>
      <c r="Y3" s="1">
        <v>15.875</v>
      </c>
      <c r="Z3" s="1">
        <v>14.919</v>
      </c>
      <c r="AA3" s="5">
        <v>15.583</v>
      </c>
      <c r="AB3" s="5">
        <v>18.044</v>
      </c>
      <c r="AC3" s="5">
        <v>15.51</v>
      </c>
      <c r="AD3" s="1">
        <v>15.952</v>
      </c>
      <c r="AE3" s="1">
        <v>17.791</v>
      </c>
      <c r="AF3" s="1">
        <v>14.721</v>
      </c>
    </row>
    <row r="4" spans="1:32" x14ac:dyDescent="0.2">
      <c r="A4" s="1" t="s">
        <v>22</v>
      </c>
      <c r="B4" s="5">
        <v>5000</v>
      </c>
      <c r="C4" s="5">
        <v>17018</v>
      </c>
      <c r="D4" s="1">
        <v>11445</v>
      </c>
      <c r="E4" s="1">
        <v>13192</v>
      </c>
      <c r="F4" s="5">
        <v>33749</v>
      </c>
      <c r="G4" s="5">
        <v>24870</v>
      </c>
      <c r="H4" s="6"/>
      <c r="I4" s="38"/>
      <c r="J4" s="13">
        <v>21.567075729370117</v>
      </c>
      <c r="K4" s="13">
        <v>21.620508193969727</v>
      </c>
      <c r="L4" s="13">
        <v>21.874746322631836</v>
      </c>
      <c r="M4" s="12">
        <v>21.076101303100586</v>
      </c>
      <c r="N4" s="12">
        <v>21.490703582763672</v>
      </c>
      <c r="O4" s="12">
        <v>21.389333724975586</v>
      </c>
      <c r="P4" s="13">
        <v>20.994058609008789</v>
      </c>
      <c r="Q4" s="13">
        <v>21.338155746459961</v>
      </c>
      <c r="R4" s="13">
        <v>21.486949920654297</v>
      </c>
      <c r="T4" s="17" t="s">
        <v>37</v>
      </c>
      <c r="U4" s="5">
        <v>17.792999999999999</v>
      </c>
      <c r="V4" s="5">
        <v>16.78</v>
      </c>
      <c r="W4" s="5">
        <v>17.518999999999998</v>
      </c>
      <c r="X4" s="1">
        <v>17.68</v>
      </c>
      <c r="Y4" s="1">
        <v>17.805</v>
      </c>
      <c r="Z4" s="1">
        <v>17.670000000000002</v>
      </c>
      <c r="AA4" s="5">
        <v>17.218</v>
      </c>
      <c r="AB4" s="5">
        <v>16.751000000000001</v>
      </c>
      <c r="AC4" s="5">
        <v>17.847000000000001</v>
      </c>
      <c r="AD4" s="1">
        <v>17.021999999999998</v>
      </c>
      <c r="AE4" s="1">
        <v>16.611999999999998</v>
      </c>
      <c r="AF4" s="1">
        <v>17.123999999999999</v>
      </c>
    </row>
    <row r="5" spans="1:32" x14ac:dyDescent="0.2">
      <c r="A5" s="10" t="s">
        <v>23</v>
      </c>
      <c r="B5" s="5">
        <v>8303</v>
      </c>
      <c r="C5" s="5">
        <v>24545</v>
      </c>
      <c r="D5" s="1">
        <v>5156</v>
      </c>
      <c r="E5" s="1">
        <v>11554</v>
      </c>
      <c r="F5" s="5">
        <v>30093</v>
      </c>
      <c r="G5" s="5">
        <v>26469</v>
      </c>
      <c r="H5" s="6"/>
      <c r="I5" s="31" t="s">
        <v>30</v>
      </c>
      <c r="J5" s="13">
        <v>23.595363616943359</v>
      </c>
      <c r="K5" s="13">
        <v>24.167690277099609</v>
      </c>
      <c r="L5" s="13">
        <v>24.564357757568359</v>
      </c>
      <c r="M5" s="12">
        <v>25.203071594238281</v>
      </c>
      <c r="N5" s="12">
        <v>25.132081985473633</v>
      </c>
      <c r="O5" s="12">
        <v>25.862340927124023</v>
      </c>
      <c r="P5" s="13">
        <v>26.206218719482422</v>
      </c>
      <c r="Q5" s="13">
        <v>25.154329299926758</v>
      </c>
      <c r="R5" s="13">
        <v>25.066167831420898</v>
      </c>
      <c r="T5" s="18" t="s">
        <v>38</v>
      </c>
      <c r="U5" s="5">
        <v>20.52</v>
      </c>
      <c r="V5" s="5">
        <v>18.914000000000001</v>
      </c>
      <c r="W5" s="5">
        <v>19.146999999999998</v>
      </c>
      <c r="X5" s="1">
        <v>20.984000000000002</v>
      </c>
      <c r="Y5" s="1">
        <v>18.977</v>
      </c>
      <c r="Z5" s="1">
        <v>19.451000000000001</v>
      </c>
      <c r="AA5" s="5">
        <v>19.945</v>
      </c>
      <c r="AB5" s="5">
        <v>24.367000000000001</v>
      </c>
      <c r="AC5" s="5">
        <v>22.169</v>
      </c>
      <c r="AD5" s="1">
        <v>19.02</v>
      </c>
      <c r="AE5" s="1">
        <v>24.466000000000001</v>
      </c>
      <c r="AF5" s="1">
        <v>22.370999999999999</v>
      </c>
    </row>
    <row r="6" spans="1:32" x14ac:dyDescent="0.2">
      <c r="A6" s="3" t="s">
        <v>24</v>
      </c>
      <c r="B6" s="5">
        <v>3771</v>
      </c>
      <c r="C6" s="5">
        <v>23036</v>
      </c>
      <c r="D6" s="1">
        <v>2487</v>
      </c>
      <c r="E6" s="1">
        <v>13056</v>
      </c>
      <c r="F6" s="5">
        <v>8159</v>
      </c>
      <c r="G6" s="5">
        <v>24592</v>
      </c>
      <c r="H6" s="6"/>
      <c r="I6" s="31"/>
      <c r="J6" s="13">
        <v>23.835542678833008</v>
      </c>
      <c r="K6" s="13">
        <v>24.198101043701172</v>
      </c>
      <c r="L6" s="13">
        <v>24.786882400512695</v>
      </c>
      <c r="M6" s="12">
        <v>25.292387008666992</v>
      </c>
      <c r="N6" s="12">
        <v>25.263050079345703</v>
      </c>
      <c r="O6" s="12">
        <v>25.918521881103516</v>
      </c>
      <c r="P6" s="13">
        <v>26.362136840820312</v>
      </c>
      <c r="Q6" s="13">
        <v>25.258113861083984</v>
      </c>
      <c r="R6" s="13">
        <v>25.267650604248047</v>
      </c>
      <c r="T6" s="19"/>
      <c r="U6" s="15"/>
      <c r="V6" s="15"/>
      <c r="W6" s="15"/>
      <c r="X6" s="15"/>
      <c r="Y6" s="15"/>
      <c r="Z6" s="15"/>
      <c r="AA6" s="16"/>
      <c r="AB6" s="16"/>
      <c r="AC6" s="16"/>
      <c r="AD6" s="16"/>
      <c r="AE6" s="16"/>
      <c r="AF6" s="16"/>
    </row>
    <row r="7" spans="1:32" x14ac:dyDescent="0.2">
      <c r="A7" s="3" t="s">
        <v>25</v>
      </c>
      <c r="B7" s="5">
        <v>12838</v>
      </c>
      <c r="C7" s="5">
        <v>26624</v>
      </c>
      <c r="D7" s="1">
        <v>4773</v>
      </c>
      <c r="E7" s="1">
        <v>11608</v>
      </c>
      <c r="F7" s="5">
        <v>7384</v>
      </c>
      <c r="G7" s="5">
        <v>17269</v>
      </c>
      <c r="I7" s="31" t="s">
        <v>32</v>
      </c>
      <c r="J7" s="13">
        <v>21.219642639160156</v>
      </c>
      <c r="K7" s="13">
        <v>21.746189117431641</v>
      </c>
      <c r="L7" s="13">
        <v>22.38072395324707</v>
      </c>
      <c r="M7" s="12">
        <v>22.370889663696289</v>
      </c>
      <c r="N7" s="12">
        <v>22.480413436889648</v>
      </c>
      <c r="O7" s="12">
        <v>22.960468292236328</v>
      </c>
      <c r="P7" s="13">
        <v>23.340305328369141</v>
      </c>
      <c r="Q7" s="13">
        <v>22.386106491088867</v>
      </c>
      <c r="R7" s="13">
        <v>22.576692581176758</v>
      </c>
      <c r="T7" s="37"/>
      <c r="U7" s="15"/>
      <c r="V7" s="15"/>
      <c r="W7" s="15"/>
      <c r="X7" s="15"/>
      <c r="Y7" s="15"/>
      <c r="Z7" s="15"/>
      <c r="AA7" s="16"/>
      <c r="AB7" s="16"/>
      <c r="AC7" s="16"/>
      <c r="AD7" s="16"/>
      <c r="AE7" s="16"/>
      <c r="AF7" s="16"/>
    </row>
    <row r="8" spans="1:32" x14ac:dyDescent="0.2">
      <c r="A8" s="3" t="s">
        <v>26</v>
      </c>
      <c r="B8" s="5">
        <v>16774</v>
      </c>
      <c r="C8" s="5">
        <v>32730</v>
      </c>
      <c r="D8" s="1">
        <v>11102</v>
      </c>
      <c r="E8" s="1">
        <v>18880</v>
      </c>
      <c r="F8" s="5">
        <v>21228</v>
      </c>
      <c r="G8" s="5">
        <v>25656</v>
      </c>
      <c r="I8" s="31"/>
      <c r="J8" s="13">
        <v>21.357271194458008</v>
      </c>
      <c r="K8" s="13">
        <v>21.743881225585938</v>
      </c>
      <c r="L8" s="13">
        <v>22.391057968139648</v>
      </c>
      <c r="M8" s="12">
        <v>22.253559112548828</v>
      </c>
      <c r="N8" s="12">
        <v>22.420949935913086</v>
      </c>
      <c r="O8" s="12">
        <v>22.968191146850586</v>
      </c>
      <c r="P8" s="13">
        <v>23.378881454467773</v>
      </c>
      <c r="Q8" s="13">
        <v>22.488576889038086</v>
      </c>
      <c r="R8" s="13">
        <v>22.623676300048828</v>
      </c>
      <c r="T8" s="37"/>
      <c r="U8" s="15"/>
      <c r="V8" s="15"/>
      <c r="W8" s="15"/>
      <c r="X8" s="15"/>
      <c r="Y8" s="15"/>
      <c r="Z8" s="15"/>
      <c r="AA8" s="16"/>
      <c r="AB8" s="16"/>
      <c r="AC8" s="16"/>
      <c r="AD8" s="16"/>
      <c r="AE8" s="16"/>
      <c r="AF8" s="16"/>
    </row>
    <row r="9" spans="1:32" x14ac:dyDescent="0.2">
      <c r="A9" s="3" t="s">
        <v>26</v>
      </c>
      <c r="B9" s="5">
        <v>6459</v>
      </c>
      <c r="C9" s="5">
        <v>31652</v>
      </c>
      <c r="D9" s="1">
        <v>6937</v>
      </c>
      <c r="E9" s="1">
        <v>13435</v>
      </c>
      <c r="F9" s="5">
        <v>11887</v>
      </c>
      <c r="G9" s="5">
        <v>26076</v>
      </c>
      <c r="I9" s="31" t="s">
        <v>31</v>
      </c>
      <c r="J9" s="13">
        <v>19.158769607543945</v>
      </c>
      <c r="K9" s="13">
        <v>19.777961730957031</v>
      </c>
      <c r="L9" s="13">
        <v>20.278263092041016</v>
      </c>
      <c r="M9" s="12">
        <v>20.433378219604492</v>
      </c>
      <c r="N9" s="12">
        <v>20.760746002197266</v>
      </c>
      <c r="O9" s="12">
        <v>21.136997222900391</v>
      </c>
      <c r="P9" s="13">
        <v>21.234729766845703</v>
      </c>
      <c r="Q9" s="13">
        <v>17.576770782470703</v>
      </c>
      <c r="R9" s="13">
        <v>20.770292282104492</v>
      </c>
      <c r="T9" s="37"/>
      <c r="U9" s="15"/>
      <c r="V9" s="15"/>
      <c r="W9" s="15"/>
      <c r="X9" s="15"/>
      <c r="Y9" s="15"/>
      <c r="Z9" s="15"/>
      <c r="AA9" s="16"/>
      <c r="AB9" s="16"/>
      <c r="AC9" s="16"/>
      <c r="AD9" s="16"/>
      <c r="AE9" s="16"/>
      <c r="AF9" s="16"/>
    </row>
    <row r="10" spans="1:32" x14ac:dyDescent="0.2">
      <c r="I10" s="31"/>
      <c r="J10" s="13">
        <v>19.397815704345703</v>
      </c>
      <c r="K10" s="13">
        <v>19.748504638671875</v>
      </c>
      <c r="L10" s="13">
        <v>20.20619010925293</v>
      </c>
      <c r="M10" s="12">
        <v>20.396059036254883</v>
      </c>
      <c r="N10" s="12">
        <v>20.613475799560547</v>
      </c>
      <c r="O10" s="12">
        <v>21.077089309692383</v>
      </c>
      <c r="P10" s="13">
        <v>21.111486434936523</v>
      </c>
      <c r="Q10" s="13">
        <v>20.458469390869141</v>
      </c>
      <c r="R10" s="13">
        <v>20.733516693115234</v>
      </c>
      <c r="T10" s="37"/>
      <c r="U10" s="15"/>
      <c r="V10" s="15"/>
      <c r="W10" s="15"/>
      <c r="X10" s="15"/>
      <c r="Y10" s="15"/>
      <c r="Z10" s="15"/>
      <c r="AA10" s="16"/>
      <c r="AB10" s="16"/>
      <c r="AC10" s="16"/>
      <c r="AD10" s="16"/>
      <c r="AE10" s="16"/>
      <c r="AF10" s="16"/>
    </row>
  </sheetData>
  <mergeCells count="17">
    <mergeCell ref="A2:A3"/>
    <mergeCell ref="B2:C2"/>
    <mergeCell ref="D2:E2"/>
    <mergeCell ref="F2:G2"/>
    <mergeCell ref="J2:L2"/>
    <mergeCell ref="AA2:AC2"/>
    <mergeCell ref="AD2:AF2"/>
    <mergeCell ref="I9:I10"/>
    <mergeCell ref="U2:W2"/>
    <mergeCell ref="X2:Z2"/>
    <mergeCell ref="T7:T8"/>
    <mergeCell ref="T9:T10"/>
    <mergeCell ref="M2:O2"/>
    <mergeCell ref="P2:R2"/>
    <mergeCell ref="I3:I4"/>
    <mergeCell ref="I5:I6"/>
    <mergeCell ref="I7:I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5959B-ED61-E34A-8660-83ED2C71B513}">
  <dimension ref="A1"/>
  <sheetViews>
    <sheetView workbookViewId="0"/>
  </sheetViews>
  <sheetFormatPr baseColWidth="10" defaultRowHeight="16" x14ac:dyDescent="0.2"/>
  <sheetData>
    <row r="1" spans="1:1" x14ac:dyDescent="0.2">
      <c r="A1" t="s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10A3E-53A0-3349-B997-1A7306ED536C}">
  <dimension ref="A1:O16"/>
  <sheetViews>
    <sheetView workbookViewId="0">
      <selection activeCell="G1" sqref="G1"/>
    </sheetView>
  </sheetViews>
  <sheetFormatPr baseColWidth="10" defaultRowHeight="16" x14ac:dyDescent="0.2"/>
  <cols>
    <col min="1" max="1" width="20.33203125" customWidth="1"/>
    <col min="2" max="2" width="14.6640625" customWidth="1"/>
    <col min="3" max="3" width="15.83203125" customWidth="1"/>
    <col min="4" max="4" width="14.5" customWidth="1"/>
    <col min="5" max="5" width="15.33203125" customWidth="1"/>
    <col min="7" max="7" width="19.33203125" customWidth="1"/>
    <col min="8" max="10" width="15.33203125" customWidth="1"/>
    <col min="11" max="11" width="19" customWidth="1"/>
    <col min="12" max="12" width="15.5" customWidth="1"/>
    <col min="13" max="13" width="16.5" customWidth="1"/>
    <col min="14" max="14" width="16.1640625" customWidth="1"/>
    <col min="15" max="15" width="20.33203125" customWidth="1"/>
  </cols>
  <sheetData>
    <row r="1" spans="1:15" x14ac:dyDescent="0.2">
      <c r="A1" t="s">
        <v>46</v>
      </c>
      <c r="G1" t="s">
        <v>47</v>
      </c>
    </row>
    <row r="2" spans="1:15" x14ac:dyDescent="0.2">
      <c r="A2" s="30"/>
      <c r="B2" s="29" t="s">
        <v>6</v>
      </c>
      <c r="C2" s="29"/>
      <c r="D2" s="30" t="s">
        <v>7</v>
      </c>
      <c r="E2" s="30"/>
      <c r="F2" s="22"/>
      <c r="G2" s="30"/>
      <c r="H2" s="29" t="s">
        <v>6</v>
      </c>
      <c r="I2" s="29"/>
      <c r="J2" s="29"/>
      <c r="K2" s="29"/>
      <c r="L2" s="30" t="s">
        <v>7</v>
      </c>
      <c r="M2" s="30"/>
      <c r="N2" s="30"/>
      <c r="O2" s="30"/>
    </row>
    <row r="3" spans="1:15" x14ac:dyDescent="0.2">
      <c r="A3" s="30"/>
      <c r="B3" s="4" t="s">
        <v>1</v>
      </c>
      <c r="C3" s="7" t="s">
        <v>2</v>
      </c>
      <c r="D3" s="20" t="s">
        <v>1</v>
      </c>
      <c r="E3" s="21" t="s">
        <v>2</v>
      </c>
      <c r="F3" s="11"/>
      <c r="G3" s="30"/>
      <c r="H3" s="4" t="s">
        <v>1</v>
      </c>
      <c r="I3" s="4" t="s">
        <v>43</v>
      </c>
      <c r="J3" s="7" t="s">
        <v>2</v>
      </c>
      <c r="K3" s="7" t="s">
        <v>44</v>
      </c>
      <c r="L3" s="20" t="s">
        <v>1</v>
      </c>
      <c r="M3" s="20" t="s">
        <v>43</v>
      </c>
      <c r="N3" s="21" t="s">
        <v>2</v>
      </c>
      <c r="O3" s="21" t="s">
        <v>44</v>
      </c>
    </row>
    <row r="4" spans="1:15" x14ac:dyDescent="0.2">
      <c r="A4" s="31" t="s">
        <v>39</v>
      </c>
      <c r="B4" s="5">
        <v>62962</v>
      </c>
      <c r="C4" s="5">
        <v>41330</v>
      </c>
      <c r="D4" s="1">
        <v>13111</v>
      </c>
      <c r="E4" s="1">
        <v>19772</v>
      </c>
      <c r="F4" s="11"/>
      <c r="G4" s="31" t="s">
        <v>39</v>
      </c>
      <c r="H4" s="5">
        <v>10141</v>
      </c>
      <c r="I4" s="5">
        <v>31892</v>
      </c>
      <c r="J4" s="5">
        <v>46563</v>
      </c>
      <c r="K4" s="5">
        <v>45240</v>
      </c>
      <c r="L4" s="1">
        <v>16623</v>
      </c>
      <c r="M4" s="1">
        <v>34603</v>
      </c>
      <c r="N4" s="1">
        <v>24652</v>
      </c>
      <c r="O4" s="1">
        <v>40549</v>
      </c>
    </row>
    <row r="5" spans="1:15" x14ac:dyDescent="0.2">
      <c r="A5" s="31"/>
      <c r="B5" s="5">
        <v>25907</v>
      </c>
      <c r="C5" s="5">
        <v>5602</v>
      </c>
      <c r="D5" s="1">
        <v>4696</v>
      </c>
      <c r="E5" s="1">
        <v>10883</v>
      </c>
      <c r="F5" s="11"/>
      <c r="G5" s="31"/>
      <c r="H5" s="5">
        <v>6994</v>
      </c>
      <c r="I5" s="5">
        <v>27282</v>
      </c>
      <c r="J5" s="5">
        <v>34164</v>
      </c>
      <c r="K5" s="5">
        <v>29630</v>
      </c>
      <c r="L5" s="1">
        <v>13013</v>
      </c>
      <c r="M5" s="1">
        <v>18463</v>
      </c>
      <c r="N5" s="1">
        <v>23461</v>
      </c>
      <c r="O5" s="1">
        <v>30442</v>
      </c>
    </row>
    <row r="6" spans="1:15" x14ac:dyDescent="0.2">
      <c r="A6" s="31"/>
      <c r="B6" s="23" t="s">
        <v>42</v>
      </c>
      <c r="C6" s="23" t="s">
        <v>42</v>
      </c>
      <c r="D6" s="1">
        <v>685</v>
      </c>
      <c r="E6" s="1">
        <v>5476</v>
      </c>
      <c r="F6" s="11"/>
      <c r="G6" s="31"/>
      <c r="H6" s="5">
        <v>5431</v>
      </c>
      <c r="I6" s="5">
        <v>37235</v>
      </c>
      <c r="J6" s="5">
        <v>21166</v>
      </c>
      <c r="K6" s="5">
        <v>35463</v>
      </c>
      <c r="L6" s="1">
        <v>9257</v>
      </c>
      <c r="M6" s="1">
        <v>11576</v>
      </c>
      <c r="N6" s="1">
        <v>13821</v>
      </c>
      <c r="O6" s="1">
        <v>63765</v>
      </c>
    </row>
    <row r="7" spans="1:15" x14ac:dyDescent="0.2">
      <c r="A7" s="31" t="s">
        <v>40</v>
      </c>
      <c r="B7" s="5">
        <v>11776</v>
      </c>
      <c r="C7" s="5">
        <v>3268</v>
      </c>
      <c r="D7" s="1">
        <v>745</v>
      </c>
      <c r="E7" s="1">
        <v>5372</v>
      </c>
      <c r="F7" s="16"/>
      <c r="G7" s="31"/>
      <c r="H7" s="5">
        <v>6008</v>
      </c>
      <c r="I7" s="5">
        <v>14833</v>
      </c>
      <c r="J7" s="5">
        <v>19392</v>
      </c>
      <c r="K7" s="5">
        <v>30612</v>
      </c>
      <c r="L7" s="1">
        <v>1946</v>
      </c>
      <c r="M7" s="1">
        <v>7590</v>
      </c>
      <c r="N7" s="1">
        <v>8064</v>
      </c>
      <c r="O7" s="1">
        <v>43626</v>
      </c>
    </row>
    <row r="8" spans="1:15" x14ac:dyDescent="0.2">
      <c r="A8" s="31"/>
      <c r="B8" s="5">
        <v>5881</v>
      </c>
      <c r="C8" s="5">
        <v>3350</v>
      </c>
      <c r="D8" s="1">
        <v>500</v>
      </c>
      <c r="E8" s="1">
        <v>4812</v>
      </c>
      <c r="G8" s="31" t="s">
        <v>40</v>
      </c>
      <c r="H8" s="5">
        <v>7907</v>
      </c>
      <c r="I8" s="5">
        <v>3769</v>
      </c>
      <c r="J8" s="5">
        <v>17173</v>
      </c>
      <c r="K8" s="5">
        <v>24250</v>
      </c>
      <c r="L8" s="1">
        <v>1944</v>
      </c>
      <c r="M8" s="1">
        <v>3445</v>
      </c>
      <c r="N8" s="1">
        <v>10893</v>
      </c>
      <c r="O8" s="1">
        <v>22575</v>
      </c>
    </row>
    <row r="9" spans="1:15" x14ac:dyDescent="0.2">
      <c r="A9" s="31"/>
      <c r="B9" s="5">
        <v>2236</v>
      </c>
      <c r="C9" s="5">
        <v>1663</v>
      </c>
      <c r="D9" s="1">
        <v>552</v>
      </c>
      <c r="E9" s="1">
        <v>2490</v>
      </c>
      <c r="G9" s="31"/>
      <c r="H9" s="5">
        <v>6589</v>
      </c>
      <c r="I9" s="5">
        <v>1719</v>
      </c>
      <c r="J9" s="5">
        <v>25280</v>
      </c>
      <c r="K9" s="5">
        <v>21646</v>
      </c>
      <c r="L9" s="1">
        <v>2253</v>
      </c>
      <c r="M9" s="1">
        <v>2651</v>
      </c>
      <c r="N9" s="1">
        <v>13996</v>
      </c>
      <c r="O9" s="1">
        <v>9462</v>
      </c>
    </row>
    <row r="10" spans="1:15" x14ac:dyDescent="0.2">
      <c r="A10" s="31" t="s">
        <v>41</v>
      </c>
      <c r="B10" s="5">
        <v>922</v>
      </c>
      <c r="C10" s="5">
        <v>2211</v>
      </c>
      <c r="D10" s="1">
        <v>746</v>
      </c>
      <c r="E10" s="1">
        <v>2944</v>
      </c>
      <c r="G10" s="31"/>
      <c r="H10" s="5">
        <v>6577</v>
      </c>
      <c r="I10" s="5">
        <v>1122</v>
      </c>
      <c r="J10" s="5">
        <v>23391</v>
      </c>
      <c r="K10" s="5">
        <v>23499</v>
      </c>
      <c r="L10" s="1">
        <v>2821</v>
      </c>
      <c r="M10" s="1">
        <v>2430</v>
      </c>
      <c r="N10" s="1">
        <v>2236</v>
      </c>
      <c r="O10" s="1">
        <v>7376</v>
      </c>
    </row>
    <row r="11" spans="1:15" x14ac:dyDescent="0.2">
      <c r="A11" s="31"/>
      <c r="B11" s="5">
        <v>2859</v>
      </c>
      <c r="C11" s="5">
        <v>1957</v>
      </c>
      <c r="D11" s="1">
        <v>5302</v>
      </c>
      <c r="E11" s="1">
        <v>3246</v>
      </c>
      <c r="G11" s="31"/>
      <c r="H11" s="5">
        <v>5629</v>
      </c>
      <c r="I11" s="5">
        <v>710</v>
      </c>
      <c r="J11" s="5">
        <v>21446</v>
      </c>
      <c r="K11" s="5">
        <v>14625</v>
      </c>
      <c r="L11" s="1">
        <v>5883</v>
      </c>
      <c r="M11" s="1">
        <v>1459</v>
      </c>
      <c r="N11" s="1">
        <v>3341</v>
      </c>
      <c r="O11" s="1">
        <v>10974</v>
      </c>
    </row>
    <row r="12" spans="1:15" x14ac:dyDescent="0.2">
      <c r="A12" s="31"/>
      <c r="B12" s="5">
        <v>55</v>
      </c>
      <c r="C12" s="5">
        <v>1847</v>
      </c>
      <c r="D12" s="1">
        <v>140</v>
      </c>
      <c r="E12" s="1">
        <v>4826</v>
      </c>
      <c r="G12" s="31" t="s">
        <v>41</v>
      </c>
      <c r="H12" s="5">
        <v>4398</v>
      </c>
      <c r="I12" s="5">
        <v>473</v>
      </c>
      <c r="J12" s="5">
        <v>10204</v>
      </c>
      <c r="K12" s="5">
        <v>8385</v>
      </c>
      <c r="L12" s="1">
        <v>5530</v>
      </c>
      <c r="M12" s="1">
        <v>1394</v>
      </c>
      <c r="N12" s="1">
        <v>8909</v>
      </c>
      <c r="O12" s="1">
        <v>13396</v>
      </c>
    </row>
    <row r="13" spans="1:15" x14ac:dyDescent="0.2">
      <c r="A13" s="31"/>
      <c r="B13" s="5">
        <v>49</v>
      </c>
      <c r="C13" s="5">
        <v>2304</v>
      </c>
      <c r="D13" s="1">
        <v>118</v>
      </c>
      <c r="E13" s="1">
        <v>1811</v>
      </c>
      <c r="G13" s="31"/>
      <c r="H13" s="5">
        <v>3831</v>
      </c>
      <c r="I13" s="5">
        <v>383</v>
      </c>
      <c r="J13" s="5">
        <v>7940</v>
      </c>
      <c r="K13" s="5">
        <v>7744</v>
      </c>
      <c r="L13" s="1">
        <v>10411</v>
      </c>
      <c r="M13" s="1">
        <v>1736</v>
      </c>
      <c r="N13" s="1">
        <v>8142</v>
      </c>
      <c r="O13" s="1">
        <v>13150</v>
      </c>
    </row>
    <row r="14" spans="1:15" x14ac:dyDescent="0.2">
      <c r="A14" s="31"/>
      <c r="B14" s="5">
        <v>45</v>
      </c>
      <c r="C14" s="5">
        <v>1222</v>
      </c>
      <c r="D14" s="1">
        <v>94</v>
      </c>
      <c r="E14" s="1">
        <v>1889</v>
      </c>
      <c r="G14" s="31"/>
      <c r="H14" s="5">
        <v>2493</v>
      </c>
      <c r="I14" s="5">
        <v>390</v>
      </c>
      <c r="J14" s="5">
        <v>7635</v>
      </c>
      <c r="K14" s="5">
        <v>4831</v>
      </c>
      <c r="L14" s="1">
        <v>4684</v>
      </c>
      <c r="M14" s="1">
        <v>1903</v>
      </c>
      <c r="N14" s="1">
        <v>6684</v>
      </c>
      <c r="O14" s="1">
        <v>11116</v>
      </c>
    </row>
    <row r="15" spans="1:15" x14ac:dyDescent="0.2">
      <c r="A15" s="31"/>
      <c r="B15" s="23" t="s">
        <v>42</v>
      </c>
      <c r="C15" s="23" t="s">
        <v>42</v>
      </c>
      <c r="D15" s="1">
        <v>50</v>
      </c>
      <c r="E15" s="1">
        <v>1639</v>
      </c>
      <c r="G15" s="31"/>
      <c r="H15" s="5">
        <v>1586</v>
      </c>
      <c r="I15" s="5">
        <v>351</v>
      </c>
      <c r="J15" s="5">
        <v>2145</v>
      </c>
      <c r="K15" s="5">
        <v>5596</v>
      </c>
      <c r="L15" s="1">
        <v>5138</v>
      </c>
      <c r="M15" s="1">
        <v>1669</v>
      </c>
      <c r="N15" s="1">
        <v>1919</v>
      </c>
      <c r="O15" s="1">
        <v>7296</v>
      </c>
    </row>
    <row r="16" spans="1:15" x14ac:dyDescent="0.2">
      <c r="G16" s="31"/>
      <c r="H16" s="5">
        <v>1056</v>
      </c>
      <c r="I16" s="5">
        <v>386</v>
      </c>
      <c r="J16" s="5">
        <v>2457</v>
      </c>
      <c r="K16" s="5">
        <v>1848</v>
      </c>
      <c r="L16" s="1">
        <v>4192</v>
      </c>
      <c r="M16" s="1">
        <v>1287</v>
      </c>
      <c r="N16" s="1">
        <v>3898</v>
      </c>
      <c r="O16" s="1">
        <v>7574</v>
      </c>
    </row>
  </sheetData>
  <mergeCells count="12">
    <mergeCell ref="A7:A9"/>
    <mergeCell ref="A10:A15"/>
    <mergeCell ref="G2:G3"/>
    <mergeCell ref="L2:O2"/>
    <mergeCell ref="G4:G7"/>
    <mergeCell ref="G8:G11"/>
    <mergeCell ref="G12:G16"/>
    <mergeCell ref="A2:A3"/>
    <mergeCell ref="B2:C2"/>
    <mergeCell ref="D2:E2"/>
    <mergeCell ref="H2:K2"/>
    <mergeCell ref="A4:A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8AB3C-C967-DB49-8997-B770C6C36D46}">
  <dimension ref="A1:Z22"/>
  <sheetViews>
    <sheetView workbookViewId="0">
      <selection activeCell="L1" sqref="L1"/>
    </sheetView>
  </sheetViews>
  <sheetFormatPr baseColWidth="10" defaultRowHeight="16" x14ac:dyDescent="0.2"/>
  <sheetData>
    <row r="1" spans="1:26" x14ac:dyDescent="0.2">
      <c r="A1" t="s">
        <v>53</v>
      </c>
      <c r="L1" t="s">
        <v>54</v>
      </c>
    </row>
    <row r="2" spans="1:26" x14ac:dyDescent="0.2">
      <c r="A2" s="30" t="s">
        <v>16</v>
      </c>
      <c r="B2" s="30"/>
      <c r="C2" s="30"/>
      <c r="D2" s="30"/>
      <c r="E2" s="30"/>
      <c r="F2" s="29" t="s">
        <v>33</v>
      </c>
      <c r="G2" s="29"/>
      <c r="H2" s="29"/>
      <c r="I2" s="29"/>
      <c r="J2" s="29"/>
      <c r="L2" s="30" t="s">
        <v>1</v>
      </c>
      <c r="M2" s="30"/>
      <c r="N2" s="30"/>
      <c r="O2" s="30"/>
      <c r="P2" s="30"/>
      <c r="Q2" s="39" t="s">
        <v>2</v>
      </c>
      <c r="R2" s="29"/>
      <c r="S2" s="29"/>
      <c r="T2" s="29"/>
      <c r="U2" s="29"/>
      <c r="V2" s="40" t="s">
        <v>3</v>
      </c>
      <c r="W2" s="41"/>
      <c r="X2" s="41"/>
      <c r="Y2" s="41"/>
      <c r="Z2" s="41"/>
    </row>
    <row r="3" spans="1:26" x14ac:dyDescent="0.2">
      <c r="A3" s="2" t="s">
        <v>12</v>
      </c>
      <c r="B3" s="2" t="s">
        <v>13</v>
      </c>
      <c r="C3" s="2" t="s">
        <v>14</v>
      </c>
      <c r="D3" s="2" t="s">
        <v>34</v>
      </c>
      <c r="E3" s="2" t="s">
        <v>15</v>
      </c>
      <c r="F3" s="4" t="s">
        <v>12</v>
      </c>
      <c r="G3" s="4" t="s">
        <v>13</v>
      </c>
      <c r="H3" s="4" t="s">
        <v>14</v>
      </c>
      <c r="I3" s="4" t="s">
        <v>34</v>
      </c>
      <c r="J3" s="4" t="s">
        <v>15</v>
      </c>
      <c r="L3" s="2" t="s">
        <v>12</v>
      </c>
      <c r="M3" s="2" t="s">
        <v>13</v>
      </c>
      <c r="N3" s="2" t="s">
        <v>14</v>
      </c>
      <c r="O3" s="2" t="s">
        <v>34</v>
      </c>
      <c r="P3" s="2" t="s">
        <v>15</v>
      </c>
      <c r="Q3" s="4" t="s">
        <v>12</v>
      </c>
      <c r="R3" s="4" t="s">
        <v>13</v>
      </c>
      <c r="S3" s="4" t="s">
        <v>14</v>
      </c>
      <c r="T3" s="4" t="s">
        <v>34</v>
      </c>
      <c r="U3" s="4" t="s">
        <v>15</v>
      </c>
      <c r="V3" s="20" t="s">
        <v>12</v>
      </c>
      <c r="W3" s="20" t="s">
        <v>13</v>
      </c>
      <c r="X3" s="20" t="s">
        <v>14</v>
      </c>
      <c r="Y3" s="20" t="s">
        <v>34</v>
      </c>
      <c r="Z3" s="20" t="s">
        <v>15</v>
      </c>
    </row>
    <row r="4" spans="1:26" x14ac:dyDescent="0.2">
      <c r="A4" s="1">
        <v>1246.9770000000001</v>
      </c>
      <c r="B4" s="1">
        <v>1273.5160000000001</v>
      </c>
      <c r="C4" s="1">
        <v>1162.8779999999999</v>
      </c>
      <c r="D4" s="1">
        <v>1236.8230000000001</v>
      </c>
      <c r="E4" s="14">
        <f>AVERAGE(A4:D4)</f>
        <v>1230.0485000000001</v>
      </c>
      <c r="F4" s="5">
        <v>2972.4780000000001</v>
      </c>
      <c r="G4" s="5">
        <v>2447.9659999999999</v>
      </c>
      <c r="H4" s="5">
        <v>2615.75</v>
      </c>
      <c r="I4" s="5">
        <v>2580.4560000000001</v>
      </c>
      <c r="J4" s="24">
        <f>AVERAGE(F4:I4)</f>
        <v>2654.1624999999999</v>
      </c>
      <c r="L4" s="1">
        <v>2654.3609999999999</v>
      </c>
      <c r="M4" s="1">
        <v>2684.5659999999998</v>
      </c>
      <c r="N4" s="1">
        <v>2333.442</v>
      </c>
      <c r="O4" s="1">
        <v>2203.3629999999998</v>
      </c>
      <c r="P4" s="14">
        <f>AVERAGE(L4:O4)</f>
        <v>2468.933</v>
      </c>
      <c r="Q4" s="5">
        <v>2371.3820000000001</v>
      </c>
      <c r="R4" s="5">
        <v>2395.326</v>
      </c>
      <c r="S4" s="5">
        <v>2520.297</v>
      </c>
      <c r="T4" s="5">
        <v>2481.4209999999998</v>
      </c>
      <c r="U4" s="24">
        <f>AVERAGE(Q4:T4)</f>
        <v>2442.1065000000003</v>
      </c>
      <c r="V4" s="1">
        <v>2493.6689999999999</v>
      </c>
      <c r="W4" s="1">
        <v>2620.0320000000002</v>
      </c>
      <c r="X4" s="1">
        <v>2296.308</v>
      </c>
      <c r="Y4" s="1">
        <v>2827.0079999999998</v>
      </c>
      <c r="Z4" s="26">
        <f>AVERAGE(V4:Y4)</f>
        <v>2559.25425</v>
      </c>
    </row>
    <row r="5" spans="1:26" x14ac:dyDescent="0.2">
      <c r="A5" s="1">
        <v>1104.2170000000001</v>
      </c>
      <c r="B5" s="1">
        <v>1201.268</v>
      </c>
      <c r="C5" s="1">
        <v>1168.48</v>
      </c>
      <c r="D5" s="1">
        <v>1370.7909999999999</v>
      </c>
      <c r="E5" s="14">
        <f t="shared" ref="E5:E21" si="0">AVERAGE(A5:D5)</f>
        <v>1211.1890000000001</v>
      </c>
      <c r="F5" s="5">
        <v>2254.4699999999998</v>
      </c>
      <c r="G5" s="5">
        <v>2747.73</v>
      </c>
      <c r="H5" s="5">
        <v>2581.518</v>
      </c>
      <c r="I5" s="5">
        <v>2339.7449999999999</v>
      </c>
      <c r="J5" s="24">
        <f t="shared" ref="J5:J21" si="1">AVERAGE(F5:I5)</f>
        <v>2480.8657499999999</v>
      </c>
      <c r="L5" s="1">
        <v>2777.3380000000002</v>
      </c>
      <c r="M5" s="1">
        <v>2288.1</v>
      </c>
      <c r="N5" s="1">
        <v>2804.2049999999999</v>
      </c>
      <c r="O5" s="1">
        <v>2667.5920000000001</v>
      </c>
      <c r="P5" s="14">
        <f t="shared" ref="P5:P21" si="2">AVERAGE(L5:O5)</f>
        <v>2634.3087500000001</v>
      </c>
      <c r="Q5" s="5">
        <v>1668.855</v>
      </c>
      <c r="R5" s="5">
        <v>2163.8090000000002</v>
      </c>
      <c r="S5" s="5">
        <v>1905.7729999999999</v>
      </c>
      <c r="T5" s="5">
        <v>2012.317</v>
      </c>
      <c r="U5" s="24">
        <f t="shared" ref="U5:U21" si="3">AVERAGE(Q5:T5)</f>
        <v>1937.6885</v>
      </c>
      <c r="V5" s="1">
        <v>3129.9679999999998</v>
      </c>
      <c r="W5" s="1">
        <v>3184.1660000000002</v>
      </c>
      <c r="X5" s="1">
        <v>2910.3690000000001</v>
      </c>
      <c r="Y5" s="1">
        <v>2796.3049999999998</v>
      </c>
      <c r="Z5" s="26">
        <f t="shared" ref="Z5:Z21" si="4">AVERAGE(V5:Y5)</f>
        <v>3005.2020000000002</v>
      </c>
    </row>
    <row r="6" spans="1:26" x14ac:dyDescent="0.2">
      <c r="A6" s="1">
        <v>1208.143</v>
      </c>
      <c r="B6" s="1">
        <v>1038.7059999999999</v>
      </c>
      <c r="C6" s="1">
        <v>1141.0609999999999</v>
      </c>
      <c r="D6" s="1">
        <v>1264.269</v>
      </c>
      <c r="E6" s="14">
        <f t="shared" si="0"/>
        <v>1163.04475</v>
      </c>
      <c r="F6" s="5">
        <v>1772.779</v>
      </c>
      <c r="G6" s="5">
        <v>1995.7950000000001</v>
      </c>
      <c r="H6" s="5">
        <v>1926.4159999999999</v>
      </c>
      <c r="I6" s="5">
        <v>1654.8879999999999</v>
      </c>
      <c r="J6" s="24">
        <f t="shared" si="1"/>
        <v>1837.4694999999999</v>
      </c>
      <c r="L6" s="1">
        <v>2221.6640000000002</v>
      </c>
      <c r="M6" s="1">
        <v>2262.5300000000002</v>
      </c>
      <c r="N6" s="1">
        <v>2168.2570000000001</v>
      </c>
      <c r="O6" s="1">
        <v>2224.163</v>
      </c>
      <c r="P6" s="14">
        <f t="shared" si="2"/>
        <v>2219.1535000000003</v>
      </c>
      <c r="Q6" s="5">
        <v>2233.558</v>
      </c>
      <c r="R6" s="5">
        <v>2111.8870000000002</v>
      </c>
      <c r="S6" s="5">
        <v>2434.306</v>
      </c>
      <c r="T6" s="5">
        <v>2236.8960000000002</v>
      </c>
      <c r="U6" s="24">
        <f t="shared" si="3"/>
        <v>2254.1617500000002</v>
      </c>
      <c r="V6" s="1">
        <v>2540.8649999999998</v>
      </c>
      <c r="W6" s="1">
        <v>2377.9279999999999</v>
      </c>
      <c r="X6" s="1">
        <v>2192.576</v>
      </c>
      <c r="Y6" s="1">
        <v>2011.155</v>
      </c>
      <c r="Z6" s="26">
        <f t="shared" si="4"/>
        <v>2280.6309999999999</v>
      </c>
    </row>
    <row r="7" spans="1:26" x14ac:dyDescent="0.2">
      <c r="A7" s="1">
        <v>1156.028</v>
      </c>
      <c r="B7" s="1">
        <v>1227.6659999999999</v>
      </c>
      <c r="C7" s="1">
        <v>1242.5119999999999</v>
      </c>
      <c r="D7" s="1">
        <v>1150.789</v>
      </c>
      <c r="E7" s="14">
        <f t="shared" si="0"/>
        <v>1194.24875</v>
      </c>
      <c r="F7" s="5">
        <v>2546.9409999999998</v>
      </c>
      <c r="G7" s="5">
        <v>2367.8580000000002</v>
      </c>
      <c r="H7" s="5">
        <v>2412.2350000000001</v>
      </c>
      <c r="I7" s="5">
        <v>2947.0450000000001</v>
      </c>
      <c r="J7" s="24">
        <f t="shared" si="1"/>
        <v>2568.5197499999999</v>
      </c>
      <c r="L7" s="1">
        <v>2989.3090000000002</v>
      </c>
      <c r="M7" s="1">
        <v>3010.4839999999999</v>
      </c>
      <c r="N7" s="1">
        <v>2231.0949999999998</v>
      </c>
      <c r="O7" s="1">
        <v>2413.0920000000001</v>
      </c>
      <c r="P7" s="14">
        <f t="shared" si="2"/>
        <v>2660.9949999999999</v>
      </c>
      <c r="Q7" s="5">
        <v>2544.7469999999998</v>
      </c>
      <c r="R7" s="5">
        <v>2560.9749999999999</v>
      </c>
      <c r="S7" s="5">
        <v>2182.1179999999999</v>
      </c>
      <c r="T7" s="5">
        <v>1986.7809999999999</v>
      </c>
      <c r="U7" s="24">
        <f t="shared" si="3"/>
        <v>2318.6552499999998</v>
      </c>
      <c r="V7" s="1">
        <v>2803.663</v>
      </c>
      <c r="W7" s="1">
        <v>2992.502</v>
      </c>
      <c r="X7" s="1">
        <v>3119.7139999999999</v>
      </c>
      <c r="Y7" s="1">
        <v>2870.7310000000002</v>
      </c>
      <c r="Z7" s="26">
        <f t="shared" si="4"/>
        <v>2946.6525000000001</v>
      </c>
    </row>
    <row r="8" spans="1:26" x14ac:dyDescent="0.2">
      <c r="A8" s="1">
        <v>1178.451</v>
      </c>
      <c r="B8" s="1">
        <v>1160.4549999999999</v>
      </c>
      <c r="C8" s="1">
        <v>1194.309</v>
      </c>
      <c r="D8" s="1">
        <v>989.29600000000005</v>
      </c>
      <c r="E8" s="14">
        <f t="shared" si="0"/>
        <v>1130.6277500000001</v>
      </c>
      <c r="F8" s="5">
        <v>2561.1010000000001</v>
      </c>
      <c r="G8" s="5">
        <v>2489.1239999999998</v>
      </c>
      <c r="H8" s="5">
        <v>2914.2190000000001</v>
      </c>
      <c r="I8" s="5">
        <v>2353.357</v>
      </c>
      <c r="J8" s="24">
        <f t="shared" si="1"/>
        <v>2579.4502499999999</v>
      </c>
      <c r="L8" s="1">
        <v>2104.5160000000001</v>
      </c>
      <c r="M8" s="1">
        <v>2084.5940000000001</v>
      </c>
      <c r="N8" s="1">
        <v>2707.6640000000002</v>
      </c>
      <c r="O8" s="1">
        <v>2017.74</v>
      </c>
      <c r="P8" s="14">
        <f t="shared" si="2"/>
        <v>2228.6285000000003</v>
      </c>
      <c r="Q8" s="5">
        <v>2212.056</v>
      </c>
      <c r="R8" s="5">
        <v>2230.3090000000002</v>
      </c>
      <c r="S8" s="5">
        <v>2628.1970000000001</v>
      </c>
      <c r="T8" s="5">
        <v>2565.48</v>
      </c>
      <c r="U8" s="24">
        <f t="shared" si="3"/>
        <v>2409.0104999999999</v>
      </c>
      <c r="V8" s="1">
        <v>2294.7350000000001</v>
      </c>
      <c r="W8" s="1">
        <v>2144.6660000000002</v>
      </c>
      <c r="X8" s="1">
        <v>2286.4259999999999</v>
      </c>
      <c r="Y8" s="1">
        <v>2095.5610000000001</v>
      </c>
      <c r="Z8" s="26">
        <f t="shared" si="4"/>
        <v>2205.3469999999998</v>
      </c>
    </row>
    <row r="9" spans="1:26" x14ac:dyDescent="0.2">
      <c r="A9" s="1">
        <v>1285.3499999999999</v>
      </c>
      <c r="B9" s="1">
        <v>1105.2260000000001</v>
      </c>
      <c r="C9" s="1">
        <v>1270.49</v>
      </c>
      <c r="D9" s="1">
        <v>1351.086</v>
      </c>
      <c r="E9" s="14">
        <f t="shared" si="0"/>
        <v>1253.038</v>
      </c>
      <c r="F9" s="5">
        <v>1783.0740000000001</v>
      </c>
      <c r="G9" s="5">
        <v>1993.2059999999999</v>
      </c>
      <c r="H9" s="5">
        <v>1889.5509999999999</v>
      </c>
      <c r="I9" s="5">
        <v>1867.3040000000001</v>
      </c>
      <c r="J9" s="24">
        <f t="shared" si="1"/>
        <v>1883.2837500000001</v>
      </c>
      <c r="L9" s="1">
        <v>2273.2860000000001</v>
      </c>
      <c r="M9" s="1">
        <v>2307.5940000000001</v>
      </c>
      <c r="N9" s="1">
        <v>2272.9769999999999</v>
      </c>
      <c r="O9" s="1">
        <v>2865.9450000000002</v>
      </c>
      <c r="P9" s="14">
        <f t="shared" si="2"/>
        <v>2429.9504999999999</v>
      </c>
      <c r="Q9" s="5">
        <v>2351.9740000000002</v>
      </c>
      <c r="R9" s="5">
        <v>2330.11</v>
      </c>
      <c r="S9" s="5">
        <v>2241.107</v>
      </c>
      <c r="T9" s="5">
        <v>2090.0230000000001</v>
      </c>
      <c r="U9" s="24">
        <f t="shared" si="3"/>
        <v>2253.3035</v>
      </c>
      <c r="V9" s="1">
        <v>2302.739</v>
      </c>
      <c r="W9" s="1">
        <v>2456.4029999999998</v>
      </c>
      <c r="X9" s="1">
        <v>3441.681</v>
      </c>
      <c r="Y9" s="1">
        <v>2238.5729999999999</v>
      </c>
      <c r="Z9" s="26">
        <f t="shared" si="4"/>
        <v>2609.8490000000002</v>
      </c>
    </row>
    <row r="10" spans="1:26" x14ac:dyDescent="0.2">
      <c r="A10" s="1">
        <v>1271.521</v>
      </c>
      <c r="B10" s="1">
        <v>1331.588</v>
      </c>
      <c r="C10" s="1">
        <v>1413.5840000000001</v>
      </c>
      <c r="D10" s="1">
        <v>1502.98</v>
      </c>
      <c r="E10" s="14">
        <f t="shared" si="0"/>
        <v>1379.9182500000002</v>
      </c>
      <c r="F10" s="5">
        <v>2236.721</v>
      </c>
      <c r="G10" s="5">
        <v>2162.6329999999998</v>
      </c>
      <c r="H10" s="5">
        <v>2098.6959999999999</v>
      </c>
      <c r="I10" s="5">
        <v>2285.2399999999998</v>
      </c>
      <c r="J10" s="24">
        <f t="shared" si="1"/>
        <v>2195.8224999999998</v>
      </c>
      <c r="L10" s="1">
        <v>2055.5160000000001</v>
      </c>
      <c r="M10" s="1">
        <v>2182.4009999999998</v>
      </c>
      <c r="N10" s="1">
        <v>2345.056</v>
      </c>
      <c r="O10" s="1">
        <v>2366.0129999999999</v>
      </c>
      <c r="P10" s="14">
        <f t="shared" si="2"/>
        <v>2237.2465000000002</v>
      </c>
      <c r="Q10" s="5">
        <v>2546.087</v>
      </c>
      <c r="R10" s="5">
        <v>2590.056</v>
      </c>
      <c r="S10" s="5">
        <v>2900.8220000000001</v>
      </c>
      <c r="T10" s="5">
        <v>2531.924</v>
      </c>
      <c r="U10" s="24">
        <f t="shared" si="3"/>
        <v>2642.2222499999998</v>
      </c>
      <c r="V10" s="1">
        <v>2767.4589999999998</v>
      </c>
      <c r="W10" s="1">
        <v>2877.9580000000001</v>
      </c>
      <c r="X10" s="1">
        <v>2704.3910000000001</v>
      </c>
      <c r="Y10" s="1">
        <v>2632.6419999999998</v>
      </c>
      <c r="Z10" s="26">
        <f t="shared" si="4"/>
        <v>2745.6124999999997</v>
      </c>
    </row>
    <row r="11" spans="1:26" x14ac:dyDescent="0.2">
      <c r="A11" s="1">
        <v>953.65</v>
      </c>
      <c r="B11" s="1">
        <v>998.2</v>
      </c>
      <c r="C11" s="1">
        <v>902.67200000000003</v>
      </c>
      <c r="D11" s="1">
        <v>981.23800000000006</v>
      </c>
      <c r="E11" s="14">
        <f t="shared" si="0"/>
        <v>958.94</v>
      </c>
      <c r="F11" s="5">
        <v>2045.982</v>
      </c>
      <c r="G11" s="5">
        <v>2307.4839999999999</v>
      </c>
      <c r="H11" s="5">
        <v>2291.4499999999998</v>
      </c>
      <c r="I11" s="5">
        <v>2177.8760000000002</v>
      </c>
      <c r="J11" s="24">
        <f t="shared" si="1"/>
        <v>2205.6980000000003</v>
      </c>
      <c r="L11" s="1">
        <v>2285.1219999999998</v>
      </c>
      <c r="M11" s="1">
        <v>1850.211</v>
      </c>
      <c r="N11" s="1">
        <v>1775.9839999999999</v>
      </c>
      <c r="O11" s="1">
        <v>2202.491</v>
      </c>
      <c r="P11" s="14">
        <f t="shared" si="2"/>
        <v>2028.4519999999998</v>
      </c>
      <c r="Q11" s="5">
        <v>2570.3850000000002</v>
      </c>
      <c r="R11" s="5">
        <v>2515.569</v>
      </c>
      <c r="S11" s="5">
        <v>3351.0859999999998</v>
      </c>
      <c r="T11" s="5">
        <v>2675.5819999999999</v>
      </c>
      <c r="U11" s="24">
        <f t="shared" si="3"/>
        <v>2778.1554999999998</v>
      </c>
      <c r="V11" s="1">
        <v>1516.278</v>
      </c>
      <c r="W11" s="1">
        <v>1581.799</v>
      </c>
      <c r="X11" s="1">
        <v>1818.1220000000001</v>
      </c>
      <c r="Y11" s="1">
        <v>1444.3630000000001</v>
      </c>
      <c r="Z11" s="26">
        <f t="shared" si="4"/>
        <v>1590.1405000000002</v>
      </c>
    </row>
    <row r="12" spans="1:26" x14ac:dyDescent="0.2">
      <c r="A12" s="1">
        <v>1279.385</v>
      </c>
      <c r="B12" s="1">
        <v>1330.5450000000001</v>
      </c>
      <c r="C12" s="1">
        <v>1399.3530000000001</v>
      </c>
      <c r="D12" s="1">
        <v>1445.741</v>
      </c>
      <c r="E12" s="14">
        <f t="shared" si="0"/>
        <v>1363.7560000000001</v>
      </c>
      <c r="F12" s="5">
        <v>2584.6619999999998</v>
      </c>
      <c r="G12" s="5">
        <v>3119.3710000000001</v>
      </c>
      <c r="H12" s="5">
        <v>2647.0259999999998</v>
      </c>
      <c r="I12" s="5">
        <v>2445.3229999999999</v>
      </c>
      <c r="J12" s="24">
        <f t="shared" si="1"/>
        <v>2699.0954999999999</v>
      </c>
      <c r="L12" s="1">
        <v>2228.636</v>
      </c>
      <c r="M12" s="1">
        <v>2222.3490000000002</v>
      </c>
      <c r="N12" s="1">
        <v>2261.636</v>
      </c>
      <c r="O12" s="1">
        <v>2622.915</v>
      </c>
      <c r="P12" s="14">
        <f t="shared" si="2"/>
        <v>2333.884</v>
      </c>
      <c r="Q12" s="5">
        <v>2107.1170000000002</v>
      </c>
      <c r="R12" s="5">
        <v>1982.0719999999999</v>
      </c>
      <c r="S12" s="5">
        <v>1982.8910000000001</v>
      </c>
      <c r="T12" s="5">
        <v>2046.703</v>
      </c>
      <c r="U12" s="24">
        <f t="shared" si="3"/>
        <v>2029.6957499999999</v>
      </c>
      <c r="V12" s="1">
        <v>3318.9969999999998</v>
      </c>
      <c r="W12" s="1">
        <v>3159.4059999999999</v>
      </c>
      <c r="X12" s="1">
        <v>3008.047</v>
      </c>
      <c r="Y12" s="1">
        <v>2840.8090000000002</v>
      </c>
      <c r="Z12" s="26">
        <f t="shared" si="4"/>
        <v>3081.8147500000005</v>
      </c>
    </row>
    <row r="13" spans="1:26" x14ac:dyDescent="0.2">
      <c r="A13" s="1">
        <v>1200.655</v>
      </c>
      <c r="B13" s="1">
        <v>1108.1569999999999</v>
      </c>
      <c r="C13" s="1">
        <v>1105.2850000000001</v>
      </c>
      <c r="D13" s="1">
        <v>1198.6959999999999</v>
      </c>
      <c r="E13" s="14">
        <f t="shared" si="0"/>
        <v>1153.1982499999999</v>
      </c>
      <c r="F13" s="5">
        <v>2496.0619999999999</v>
      </c>
      <c r="G13" s="5">
        <v>3160.1709999999998</v>
      </c>
      <c r="H13" s="5">
        <v>2904.5720000000001</v>
      </c>
      <c r="I13" s="5">
        <v>2403.1210000000001</v>
      </c>
      <c r="J13" s="24">
        <f t="shared" si="1"/>
        <v>2740.9814999999999</v>
      </c>
      <c r="L13" s="1">
        <v>2681.4520000000002</v>
      </c>
      <c r="M13" s="1">
        <v>3369.65</v>
      </c>
      <c r="N13" s="1">
        <v>3285.3609999999999</v>
      </c>
      <c r="O13" s="1">
        <v>3372.462</v>
      </c>
      <c r="P13" s="14">
        <f t="shared" si="2"/>
        <v>3177.2312499999998</v>
      </c>
      <c r="Q13" s="5">
        <v>1818.308</v>
      </c>
      <c r="R13" s="5">
        <v>2061.0039999999999</v>
      </c>
      <c r="S13" s="5">
        <v>2003.356</v>
      </c>
      <c r="T13" s="5">
        <v>2535.4299999999998</v>
      </c>
      <c r="U13" s="24">
        <f t="shared" si="3"/>
        <v>2104.5245</v>
      </c>
      <c r="V13" s="1">
        <v>2442.7510000000002</v>
      </c>
      <c r="W13" s="1">
        <v>2652.7489999999998</v>
      </c>
      <c r="X13" s="1">
        <v>3071.9740000000002</v>
      </c>
      <c r="Y13" s="1">
        <v>2671.4119999999998</v>
      </c>
      <c r="Z13" s="26">
        <f t="shared" si="4"/>
        <v>2709.7215000000001</v>
      </c>
    </row>
    <row r="14" spans="1:26" x14ac:dyDescent="0.2">
      <c r="A14" s="1">
        <v>1149.4469999999999</v>
      </c>
      <c r="B14" s="1">
        <v>1144.1310000000001</v>
      </c>
      <c r="C14" s="1">
        <v>1207.1679999999999</v>
      </c>
      <c r="D14" s="1">
        <v>1362.5239999999999</v>
      </c>
      <c r="E14" s="14">
        <f t="shared" si="0"/>
        <v>1215.8175000000001</v>
      </c>
      <c r="F14" s="5">
        <v>2008.856</v>
      </c>
      <c r="G14" s="5">
        <v>2136.8519999999999</v>
      </c>
      <c r="H14" s="5">
        <v>2036.94</v>
      </c>
      <c r="I14" s="5">
        <v>2129.5659999999998</v>
      </c>
      <c r="J14" s="24">
        <f t="shared" si="1"/>
        <v>2078.0535</v>
      </c>
      <c r="L14" s="1">
        <v>3022.7449999999999</v>
      </c>
      <c r="M14" s="1">
        <v>2863.5320000000002</v>
      </c>
      <c r="N14" s="1">
        <v>2721.5659999999998</v>
      </c>
      <c r="O14" s="1">
        <v>2846.2930000000001</v>
      </c>
      <c r="P14" s="14">
        <f t="shared" si="2"/>
        <v>2863.5340000000001</v>
      </c>
      <c r="Q14" s="5">
        <v>3002.82</v>
      </c>
      <c r="R14" s="5">
        <v>2795.1689999999999</v>
      </c>
      <c r="S14" s="5">
        <v>2606.9479999999999</v>
      </c>
      <c r="T14" s="5">
        <v>2910.4279999999999</v>
      </c>
      <c r="U14" s="24">
        <f t="shared" si="3"/>
        <v>2828.8412499999999</v>
      </c>
      <c r="V14" s="1">
        <v>1843.9870000000001</v>
      </c>
      <c r="W14" s="1">
        <v>1956.3150000000001</v>
      </c>
      <c r="X14" s="1">
        <v>1566.623</v>
      </c>
      <c r="Y14" s="1">
        <v>1453.7650000000001</v>
      </c>
      <c r="Z14" s="26">
        <f t="shared" si="4"/>
        <v>1705.1725000000001</v>
      </c>
    </row>
    <row r="15" spans="1:26" x14ac:dyDescent="0.2">
      <c r="A15" s="1">
        <v>1253.2470000000001</v>
      </c>
      <c r="B15" s="1">
        <v>1019.1130000000001</v>
      </c>
      <c r="C15" s="1">
        <v>1266.6610000000001</v>
      </c>
      <c r="D15" s="1">
        <v>1175.068</v>
      </c>
      <c r="E15" s="14">
        <f t="shared" si="0"/>
        <v>1178.52225</v>
      </c>
      <c r="F15" s="5">
        <v>2788.5639999999999</v>
      </c>
      <c r="G15" s="5">
        <v>2832.0990000000002</v>
      </c>
      <c r="H15" s="5">
        <v>2646.018</v>
      </c>
      <c r="I15" s="5">
        <v>2947.9540000000002</v>
      </c>
      <c r="J15" s="24">
        <f t="shared" si="1"/>
        <v>2803.6587500000001</v>
      </c>
      <c r="L15" s="1">
        <v>2488.5050000000001</v>
      </c>
      <c r="M15" s="1">
        <v>2488.1019999999999</v>
      </c>
      <c r="N15" s="1">
        <v>2163.6489999999999</v>
      </c>
      <c r="O15" s="1">
        <v>2286.848</v>
      </c>
      <c r="P15" s="14">
        <f t="shared" si="2"/>
        <v>2356.7759999999998</v>
      </c>
      <c r="Q15" s="5">
        <v>1414.106</v>
      </c>
      <c r="R15" s="5">
        <v>1572.4</v>
      </c>
      <c r="S15" s="5">
        <v>1640.3779999999999</v>
      </c>
      <c r="T15" s="5">
        <v>1552.885</v>
      </c>
      <c r="U15" s="24">
        <f t="shared" si="3"/>
        <v>1544.9422500000001</v>
      </c>
      <c r="V15" s="1">
        <v>1781.5309999999999</v>
      </c>
      <c r="W15" s="1">
        <v>2057.5250000000001</v>
      </c>
      <c r="X15" s="1">
        <v>1796.0150000000001</v>
      </c>
      <c r="Y15" s="1">
        <v>1640.9760000000001</v>
      </c>
      <c r="Z15" s="26">
        <f t="shared" si="4"/>
        <v>1819.0117500000001</v>
      </c>
    </row>
    <row r="16" spans="1:26" x14ac:dyDescent="0.2">
      <c r="A16" s="1">
        <v>1018.24</v>
      </c>
      <c r="B16" s="1">
        <v>1250.9580000000001</v>
      </c>
      <c r="C16" s="1">
        <v>1155.174</v>
      </c>
      <c r="D16" s="1">
        <v>1273.066</v>
      </c>
      <c r="E16" s="14">
        <f t="shared" si="0"/>
        <v>1174.3595</v>
      </c>
      <c r="F16" s="5">
        <v>3005.2730000000001</v>
      </c>
      <c r="G16" s="5">
        <v>2330.2739999999999</v>
      </c>
      <c r="H16" s="5">
        <v>2394.8229999999999</v>
      </c>
      <c r="I16" s="5">
        <v>2293.8580000000002</v>
      </c>
      <c r="J16" s="24">
        <f t="shared" si="1"/>
        <v>2506.0570000000002</v>
      </c>
      <c r="L16" s="1">
        <v>3342.1370000000002</v>
      </c>
      <c r="M16" s="1">
        <v>3005.19</v>
      </c>
      <c r="N16" s="1">
        <v>3317.3739999999998</v>
      </c>
      <c r="O16" s="1">
        <v>2829.585</v>
      </c>
      <c r="P16" s="14">
        <f t="shared" si="2"/>
        <v>3123.5715</v>
      </c>
      <c r="Q16" s="5">
        <v>2361.9450000000002</v>
      </c>
      <c r="R16" s="5">
        <v>2043.9179999999999</v>
      </c>
      <c r="S16" s="5">
        <v>2362.2890000000002</v>
      </c>
      <c r="T16" s="5">
        <v>2106.8049999999998</v>
      </c>
      <c r="U16" s="24">
        <f t="shared" si="3"/>
        <v>2218.7392500000001</v>
      </c>
      <c r="V16" s="1">
        <v>2889.4960000000001</v>
      </c>
      <c r="W16" s="1">
        <v>3031.7359999999999</v>
      </c>
      <c r="X16" s="1">
        <v>2841.7840000000001</v>
      </c>
      <c r="Y16" s="1">
        <v>2692.4650000000001</v>
      </c>
      <c r="Z16" s="26">
        <f t="shared" si="4"/>
        <v>2863.8702499999999</v>
      </c>
    </row>
    <row r="17" spans="1:26" x14ac:dyDescent="0.2">
      <c r="A17" s="1">
        <v>1281.5609999999999</v>
      </c>
      <c r="B17" s="1">
        <v>1124.923</v>
      </c>
      <c r="C17" s="1">
        <v>1138.463</v>
      </c>
      <c r="D17" s="1">
        <v>1198.423</v>
      </c>
      <c r="E17" s="14">
        <f t="shared" si="0"/>
        <v>1185.8425</v>
      </c>
      <c r="F17" s="5">
        <v>1705.413</v>
      </c>
      <c r="G17" s="5">
        <v>1779.337</v>
      </c>
      <c r="H17" s="5">
        <v>1741.941</v>
      </c>
      <c r="I17" s="5">
        <v>1798.99</v>
      </c>
      <c r="J17" s="24">
        <f t="shared" si="1"/>
        <v>1756.4202499999999</v>
      </c>
      <c r="L17" s="1">
        <v>1922.3230000000001</v>
      </c>
      <c r="M17" s="1">
        <v>2385.3119999999999</v>
      </c>
      <c r="N17" s="1">
        <v>2005.6510000000001</v>
      </c>
      <c r="O17" s="1">
        <v>1940.11</v>
      </c>
      <c r="P17" s="14">
        <f t="shared" si="2"/>
        <v>2063.3490000000002</v>
      </c>
      <c r="Q17" s="5">
        <v>2665.69</v>
      </c>
      <c r="R17" s="5">
        <v>3201.3519999999999</v>
      </c>
      <c r="S17" s="5">
        <v>2834.7269999999999</v>
      </c>
      <c r="T17" s="5">
        <v>2269.4810000000002</v>
      </c>
      <c r="U17" s="24">
        <f t="shared" si="3"/>
        <v>2742.8125</v>
      </c>
      <c r="V17" s="1">
        <v>2467.9070000000002</v>
      </c>
      <c r="W17" s="1">
        <v>1952.61</v>
      </c>
      <c r="X17" s="1">
        <v>2188.9189999999999</v>
      </c>
      <c r="Y17" s="1">
        <v>2180.2370000000001</v>
      </c>
      <c r="Z17" s="26">
        <f t="shared" si="4"/>
        <v>2197.4182499999997</v>
      </c>
    </row>
    <row r="18" spans="1:26" x14ac:dyDescent="0.2">
      <c r="A18" s="1">
        <v>1374.548</v>
      </c>
      <c r="B18" s="1">
        <v>1257.6089999999999</v>
      </c>
      <c r="C18" s="1">
        <v>1345.248</v>
      </c>
      <c r="D18" s="1">
        <v>1247.019</v>
      </c>
      <c r="E18" s="14">
        <f t="shared" si="0"/>
        <v>1306.106</v>
      </c>
      <c r="F18" s="5">
        <v>2071.0949999999998</v>
      </c>
      <c r="G18" s="5">
        <v>2046.9580000000001</v>
      </c>
      <c r="H18" s="5">
        <v>1916.038</v>
      </c>
      <c r="I18" s="5">
        <v>1822.6130000000001</v>
      </c>
      <c r="J18" s="24">
        <f t="shared" si="1"/>
        <v>1964.1760000000002</v>
      </c>
      <c r="L18" s="1">
        <v>2425.3850000000002</v>
      </c>
      <c r="M18" s="1">
        <v>2546.0659999999998</v>
      </c>
      <c r="N18" s="1">
        <v>2702.2849999999999</v>
      </c>
      <c r="O18" s="1">
        <v>2587.9920000000002</v>
      </c>
      <c r="P18" s="14">
        <f t="shared" si="2"/>
        <v>2565.4319999999998</v>
      </c>
      <c r="Q18" s="5">
        <v>1452.201</v>
      </c>
      <c r="R18" s="5">
        <v>1645.229</v>
      </c>
      <c r="S18" s="5">
        <v>1635.991</v>
      </c>
      <c r="T18" s="5">
        <v>1556.0429999999999</v>
      </c>
      <c r="U18" s="24">
        <f t="shared" si="3"/>
        <v>1572.366</v>
      </c>
      <c r="V18" s="1">
        <v>2197.4160000000002</v>
      </c>
      <c r="W18" s="1">
        <v>3055.2559999999999</v>
      </c>
      <c r="X18" s="1">
        <v>2096.212</v>
      </c>
      <c r="Y18" s="1">
        <v>2496.2570000000001</v>
      </c>
      <c r="Z18" s="26">
        <f t="shared" si="4"/>
        <v>2461.2852499999999</v>
      </c>
    </row>
    <row r="19" spans="1:26" x14ac:dyDescent="0.2">
      <c r="A19" s="1">
        <v>1331.8530000000001</v>
      </c>
      <c r="B19" s="1">
        <v>1459.66</v>
      </c>
      <c r="C19" s="1">
        <v>1425.9929999999999</v>
      </c>
      <c r="D19" s="1">
        <v>1130.617</v>
      </c>
      <c r="E19" s="14">
        <f t="shared" si="0"/>
        <v>1337.0307499999999</v>
      </c>
      <c r="F19" s="5">
        <v>2795.4259999999999</v>
      </c>
      <c r="G19" s="5">
        <v>2818.9839999999999</v>
      </c>
      <c r="H19" s="5">
        <v>2699</v>
      </c>
      <c r="I19" s="5">
        <v>2733.8910000000001</v>
      </c>
      <c r="J19" s="24">
        <f t="shared" si="1"/>
        <v>2761.8252499999999</v>
      </c>
      <c r="L19" s="1">
        <v>1946.307</v>
      </c>
      <c r="M19" s="1">
        <v>2212.16</v>
      </c>
      <c r="N19" s="1">
        <v>1896.0909999999999</v>
      </c>
      <c r="O19" s="1">
        <v>2497.31</v>
      </c>
      <c r="P19" s="14">
        <f t="shared" si="2"/>
        <v>2137.9669999999996</v>
      </c>
      <c r="Q19" s="5">
        <v>2099.194</v>
      </c>
      <c r="R19" s="5">
        <v>2076.806</v>
      </c>
      <c r="S19" s="5">
        <v>2308.232</v>
      </c>
      <c r="T19" s="5">
        <v>2106.8049999999998</v>
      </c>
      <c r="U19" s="24">
        <f t="shared" si="3"/>
        <v>2147.7592500000001</v>
      </c>
      <c r="V19" s="1">
        <v>2401.7649999999999</v>
      </c>
      <c r="W19" s="1">
        <v>2079.2600000000002</v>
      </c>
      <c r="X19" s="1">
        <v>2349.3069999999998</v>
      </c>
      <c r="Y19" s="1">
        <v>2465.88</v>
      </c>
      <c r="Z19" s="26">
        <f t="shared" si="4"/>
        <v>2324.0529999999999</v>
      </c>
    </row>
    <row r="20" spans="1:26" x14ac:dyDescent="0.2">
      <c r="A20" s="1">
        <v>1436.4860000000001</v>
      </c>
      <c r="B20" s="1">
        <v>1283.1310000000001</v>
      </c>
      <c r="C20" s="1">
        <v>1333.117</v>
      </c>
      <c r="D20" s="1">
        <v>1443.5940000000001</v>
      </c>
      <c r="E20" s="14">
        <f t="shared" si="0"/>
        <v>1374.0820000000001</v>
      </c>
      <c r="F20" s="5">
        <v>2124.1350000000002</v>
      </c>
      <c r="G20" s="5">
        <v>2235.6889999999999</v>
      </c>
      <c r="H20" s="5">
        <v>2403.1729999999998</v>
      </c>
      <c r="I20" s="5">
        <v>2126.6840000000002</v>
      </c>
      <c r="J20" s="24">
        <f t="shared" si="1"/>
        <v>2222.4202500000001</v>
      </c>
      <c r="L20" s="1">
        <v>2710.1529999999998</v>
      </c>
      <c r="M20" s="1">
        <v>2645.8519999999999</v>
      </c>
      <c r="N20" s="1">
        <v>3384.1509999999998</v>
      </c>
      <c r="O20" s="1">
        <v>3338.5439999999999</v>
      </c>
      <c r="P20" s="14">
        <f t="shared" si="2"/>
        <v>3019.6749999999997</v>
      </c>
      <c r="Q20" s="5">
        <v>2843.2190000000001</v>
      </c>
      <c r="R20" s="5">
        <v>3148.4110000000001</v>
      </c>
      <c r="S20" s="5">
        <v>2663.8969999999999</v>
      </c>
      <c r="T20" s="5">
        <v>3235.752</v>
      </c>
      <c r="U20" s="24">
        <f t="shared" si="3"/>
        <v>2972.8197500000001</v>
      </c>
      <c r="V20" s="1">
        <v>2152.078</v>
      </c>
      <c r="W20" s="1">
        <v>2162.9209999999998</v>
      </c>
      <c r="X20" s="1">
        <v>2042.4590000000001</v>
      </c>
      <c r="Y20" s="1">
        <v>1945.9949999999999</v>
      </c>
      <c r="Z20" s="26">
        <f t="shared" si="4"/>
        <v>2075.8632499999999</v>
      </c>
    </row>
    <row r="21" spans="1:26" x14ac:dyDescent="0.2">
      <c r="A21" s="1">
        <v>1353.143</v>
      </c>
      <c r="B21" s="1">
        <v>1341.837</v>
      </c>
      <c r="C21" s="1">
        <v>1399.1869999999999</v>
      </c>
      <c r="D21" s="1">
        <v>1305.7950000000001</v>
      </c>
      <c r="E21" s="14">
        <f t="shared" si="0"/>
        <v>1349.9904999999999</v>
      </c>
      <c r="F21" s="5">
        <v>1662.1389999999999</v>
      </c>
      <c r="G21" s="5">
        <v>1799.345</v>
      </c>
      <c r="H21" s="5">
        <v>1960.5509999999999</v>
      </c>
      <c r="I21" s="5">
        <v>1705.9849999999999</v>
      </c>
      <c r="J21" s="24">
        <f t="shared" si="1"/>
        <v>1782.0049999999999</v>
      </c>
      <c r="L21" s="1">
        <v>3322.3240000000001</v>
      </c>
      <c r="M21" s="1">
        <v>2824.43</v>
      </c>
      <c r="N21" s="1">
        <v>3417.2469999999998</v>
      </c>
      <c r="O21" s="1">
        <v>2612.335</v>
      </c>
      <c r="P21" s="14">
        <f t="shared" si="2"/>
        <v>3044.0839999999998</v>
      </c>
      <c r="Q21" s="5">
        <v>2281.8649999999998</v>
      </c>
      <c r="R21" s="5">
        <v>2472.94</v>
      </c>
      <c r="S21" s="5">
        <v>3387.2950000000001</v>
      </c>
      <c r="T21" s="5">
        <v>2553.127</v>
      </c>
      <c r="U21" s="24">
        <f t="shared" si="3"/>
        <v>2673.8067500000002</v>
      </c>
      <c r="V21" s="1">
        <v>2122.893</v>
      </c>
      <c r="W21" s="1">
        <v>2414.299</v>
      </c>
      <c r="X21" s="1">
        <v>2457.6559999999999</v>
      </c>
      <c r="Y21" s="1">
        <v>2006.482</v>
      </c>
      <c r="Z21" s="26">
        <f t="shared" si="4"/>
        <v>2250.3325</v>
      </c>
    </row>
    <row r="22" spans="1:26" x14ac:dyDescent="0.2">
      <c r="J22" s="25"/>
    </row>
  </sheetData>
  <mergeCells count="5">
    <mergeCell ref="A2:E2"/>
    <mergeCell ref="F2:J2"/>
    <mergeCell ref="L2:P2"/>
    <mergeCell ref="Q2:U2"/>
    <mergeCell ref="V2:Z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5D0AE-F402-7F41-A6EA-E318E45999C6}">
  <dimension ref="A1:D8"/>
  <sheetViews>
    <sheetView workbookViewId="0"/>
  </sheetViews>
  <sheetFormatPr baseColWidth="10" defaultRowHeight="16" x14ac:dyDescent="0.2"/>
  <cols>
    <col min="1" max="1" width="16" customWidth="1"/>
  </cols>
  <sheetData>
    <row r="1" spans="1:4" x14ac:dyDescent="0.2">
      <c r="A1" t="s">
        <v>55</v>
      </c>
    </row>
    <row r="2" spans="1:4" x14ac:dyDescent="0.2">
      <c r="A2" s="5" t="s">
        <v>19</v>
      </c>
      <c r="B2" s="4" t="s">
        <v>16</v>
      </c>
      <c r="C2" s="7" t="s">
        <v>20</v>
      </c>
      <c r="D2" s="7" t="s">
        <v>21</v>
      </c>
    </row>
    <row r="3" spans="1:4" x14ac:dyDescent="0.2">
      <c r="A3" s="31" t="s">
        <v>1</v>
      </c>
      <c r="B3" s="1">
        <v>0</v>
      </c>
      <c r="C3" s="1">
        <v>80</v>
      </c>
      <c r="D3" s="1">
        <v>33.299999999999997</v>
      </c>
    </row>
    <row r="4" spans="1:4" x14ac:dyDescent="0.2">
      <c r="A4" s="31"/>
      <c r="B4" s="1">
        <v>0</v>
      </c>
      <c r="C4" s="1">
        <v>78.569999999999993</v>
      </c>
      <c r="D4" s="1">
        <v>40</v>
      </c>
    </row>
    <row r="5" spans="1:4" x14ac:dyDescent="0.2">
      <c r="A5" s="31"/>
      <c r="B5" s="1">
        <v>0</v>
      </c>
      <c r="C5" s="1">
        <v>81.25</v>
      </c>
      <c r="D5" s="1">
        <v>33.299999999999997</v>
      </c>
    </row>
    <row r="6" spans="1:4" x14ac:dyDescent="0.2">
      <c r="A6" s="32" t="s">
        <v>3</v>
      </c>
      <c r="B6" s="8">
        <v>43.75</v>
      </c>
      <c r="C6" s="8">
        <v>75</v>
      </c>
      <c r="D6" s="8">
        <v>43.75</v>
      </c>
    </row>
    <row r="7" spans="1:4" x14ac:dyDescent="0.2">
      <c r="A7" s="32"/>
      <c r="B7" s="8">
        <v>42.85</v>
      </c>
      <c r="C7" s="8">
        <v>81.2</v>
      </c>
      <c r="D7" s="8">
        <v>37.5</v>
      </c>
    </row>
    <row r="8" spans="1:4" x14ac:dyDescent="0.2">
      <c r="A8" s="32"/>
      <c r="B8" s="8">
        <v>40</v>
      </c>
      <c r="C8" s="8">
        <v>77.7</v>
      </c>
      <c r="D8" s="8">
        <v>38.799999999999997</v>
      </c>
    </row>
  </sheetData>
  <mergeCells count="2">
    <mergeCell ref="A3:A5"/>
    <mergeCell ref="A6:A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B7956-3DBD-3348-908D-49F85149C35B}">
  <dimension ref="A1"/>
  <sheetViews>
    <sheetView workbookViewId="0"/>
  </sheetViews>
  <sheetFormatPr baseColWidth="10" defaultRowHeight="16" x14ac:dyDescent="0.2"/>
  <sheetData>
    <row r="1" spans="1:1" x14ac:dyDescent="0.2">
      <c r="A1" t="s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38E97-C0B2-4E4B-B286-FE02F42A73B9}">
  <dimension ref="A1"/>
  <sheetViews>
    <sheetView workbookViewId="0"/>
  </sheetViews>
  <sheetFormatPr baseColWidth="10" defaultRowHeight="16" x14ac:dyDescent="0.2"/>
  <sheetData>
    <row r="1" spans="1:1" x14ac:dyDescent="0.2">
      <c r="A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</vt:lpstr>
      <vt:lpstr>Fig 2</vt:lpstr>
      <vt:lpstr>Fig 3</vt:lpstr>
      <vt:lpstr>Fig 4</vt:lpstr>
      <vt:lpstr>Fig 5</vt:lpstr>
      <vt:lpstr>S1 Fig</vt:lpstr>
      <vt:lpstr>S2 Fig</vt:lpstr>
      <vt:lpstr>S3 Fig</vt:lpstr>
      <vt:lpstr>S4 Fig</vt:lpstr>
      <vt:lpstr>S5 Fig</vt:lpstr>
      <vt:lpstr>S6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2T13:05:47Z</dcterms:created>
  <dcterms:modified xsi:type="dcterms:W3CDTF">2021-03-15T14:18:35Z</dcterms:modified>
</cp:coreProperties>
</file>